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Wissenschaftliche Mitarbeiter (PHAR)\Becker\DFG Kunick\AOMS3 project\Beiträge MOCA (Anna, Sonja)\"/>
    </mc:Choice>
  </mc:AlternateContent>
  <bookViews>
    <workbookView xWindow="0" yWindow="0" windowWidth="38400" windowHeight="17700" activeTab="1"/>
  </bookViews>
  <sheets>
    <sheet name="D1B-WT" sheetId="2" r:id="rId1"/>
    <sheet name="D1B-K68Q" sheetId="3" r:id="rId2"/>
    <sheet name="D1B-NIQ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" i="2" l="1"/>
  <c r="O7" i="2" s="1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K152" i="3" l="1"/>
  <c r="L152" i="3"/>
  <c r="N152" i="3"/>
  <c r="O152" i="3" s="1"/>
  <c r="K153" i="3"/>
  <c r="M153" i="3" s="1"/>
  <c r="L153" i="3"/>
  <c r="N153" i="3"/>
  <c r="O153" i="3" s="1"/>
  <c r="K154" i="3"/>
  <c r="L154" i="3"/>
  <c r="N154" i="3"/>
  <c r="O154" i="3" s="1"/>
  <c r="K155" i="3"/>
  <c r="L155" i="3"/>
  <c r="N155" i="3"/>
  <c r="O155" i="3" s="1"/>
  <c r="K156" i="3"/>
  <c r="L156" i="3"/>
  <c r="N156" i="3"/>
  <c r="O156" i="3" s="1"/>
  <c r="K157" i="3"/>
  <c r="L157" i="3"/>
  <c r="N157" i="3"/>
  <c r="O157" i="3" s="1"/>
  <c r="K158" i="3"/>
  <c r="L158" i="3"/>
  <c r="N158" i="3"/>
  <c r="O158" i="3" s="1"/>
  <c r="K159" i="3"/>
  <c r="L159" i="3"/>
  <c r="N159" i="3"/>
  <c r="O159" i="3" s="1"/>
  <c r="K160" i="3"/>
  <c r="L160" i="3"/>
  <c r="N160" i="3"/>
  <c r="O160" i="3" s="1"/>
  <c r="K161" i="3"/>
  <c r="L161" i="3"/>
  <c r="N161" i="3"/>
  <c r="O161" i="3" s="1"/>
  <c r="K162" i="3"/>
  <c r="L162" i="3"/>
  <c r="N162" i="3"/>
  <c r="O162" i="3" s="1"/>
  <c r="K163" i="3"/>
  <c r="L163" i="3"/>
  <c r="N163" i="3"/>
  <c r="O163" i="3" s="1"/>
  <c r="K164" i="3"/>
  <c r="L164" i="3"/>
  <c r="N164" i="3"/>
  <c r="O164" i="3" s="1"/>
  <c r="K165" i="3"/>
  <c r="L165" i="3"/>
  <c r="N165" i="3"/>
  <c r="O165" i="3" s="1"/>
  <c r="K166" i="3"/>
  <c r="L166" i="3"/>
  <c r="N166" i="3"/>
  <c r="O166" i="3" s="1"/>
  <c r="K167" i="3"/>
  <c r="L167" i="3"/>
  <c r="N167" i="3"/>
  <c r="O167" i="3" s="1"/>
  <c r="K168" i="3"/>
  <c r="L168" i="3"/>
  <c r="N168" i="3"/>
  <c r="O168" i="3" s="1"/>
  <c r="K169" i="3"/>
  <c r="L169" i="3"/>
  <c r="N169" i="3"/>
  <c r="O169" i="3" s="1"/>
  <c r="K170" i="3"/>
  <c r="L170" i="3"/>
  <c r="N170" i="3"/>
  <c r="O170" i="3" s="1"/>
  <c r="K171" i="3"/>
  <c r="L171" i="3"/>
  <c r="M171" i="3" s="1"/>
  <c r="N171" i="3"/>
  <c r="O171" i="3" s="1"/>
  <c r="K172" i="3"/>
  <c r="M172" i="3" s="1"/>
  <c r="L172" i="3"/>
  <c r="N172" i="3"/>
  <c r="O172" i="3" s="1"/>
  <c r="K173" i="3"/>
  <c r="L173" i="3"/>
  <c r="N173" i="3"/>
  <c r="O173" i="3"/>
  <c r="K174" i="3"/>
  <c r="L174" i="3"/>
  <c r="N174" i="3"/>
  <c r="O174" i="3" s="1"/>
  <c r="K175" i="3"/>
  <c r="L175" i="3"/>
  <c r="N175" i="3"/>
  <c r="O175" i="3" s="1"/>
  <c r="K83" i="4"/>
  <c r="L83" i="4"/>
  <c r="N83" i="4"/>
  <c r="O83" i="4" s="1"/>
  <c r="K84" i="4"/>
  <c r="L84" i="4"/>
  <c r="N84" i="4"/>
  <c r="O84" i="4" s="1"/>
  <c r="K85" i="4"/>
  <c r="L85" i="4"/>
  <c r="N85" i="4"/>
  <c r="O85" i="4" s="1"/>
  <c r="K86" i="4"/>
  <c r="L86" i="4"/>
  <c r="N86" i="4"/>
  <c r="O86" i="4" s="1"/>
  <c r="K87" i="4"/>
  <c r="L87" i="4"/>
  <c r="N87" i="4"/>
  <c r="O87" i="4" s="1"/>
  <c r="K88" i="4"/>
  <c r="L88" i="4"/>
  <c r="N88" i="4"/>
  <c r="O88" i="4" s="1"/>
  <c r="K89" i="4"/>
  <c r="L89" i="4"/>
  <c r="N89" i="4"/>
  <c r="O89" i="4" s="1"/>
  <c r="K90" i="4"/>
  <c r="L90" i="4"/>
  <c r="N90" i="4"/>
  <c r="O90" i="4" s="1"/>
  <c r="K91" i="4"/>
  <c r="L91" i="4"/>
  <c r="N91" i="4"/>
  <c r="O91" i="4" s="1"/>
  <c r="K92" i="4"/>
  <c r="L92" i="4"/>
  <c r="N92" i="4"/>
  <c r="O92" i="4" s="1"/>
  <c r="K93" i="4"/>
  <c r="L93" i="4"/>
  <c r="N93" i="4"/>
  <c r="O93" i="4" s="1"/>
  <c r="K94" i="4"/>
  <c r="L94" i="4"/>
  <c r="N94" i="4"/>
  <c r="O94" i="4" s="1"/>
  <c r="K95" i="4"/>
  <c r="L95" i="4"/>
  <c r="N95" i="4"/>
  <c r="O95" i="4"/>
  <c r="K96" i="4"/>
  <c r="L96" i="4"/>
  <c r="N96" i="4"/>
  <c r="O96" i="4" s="1"/>
  <c r="K97" i="4"/>
  <c r="L97" i="4"/>
  <c r="N97" i="4"/>
  <c r="O97" i="4" s="1"/>
  <c r="K98" i="4"/>
  <c r="L98" i="4"/>
  <c r="N98" i="4"/>
  <c r="O98" i="4" s="1"/>
  <c r="K99" i="4"/>
  <c r="L99" i="4"/>
  <c r="N99" i="4"/>
  <c r="O99" i="4" s="1"/>
  <c r="K100" i="4"/>
  <c r="L100" i="4"/>
  <c r="N100" i="4"/>
  <c r="O100" i="4" s="1"/>
  <c r="K101" i="4"/>
  <c r="M101" i="4" s="1"/>
  <c r="L101" i="4"/>
  <c r="N101" i="4"/>
  <c r="O101" i="4" s="1"/>
  <c r="K102" i="4"/>
  <c r="L102" i="4"/>
  <c r="N102" i="4"/>
  <c r="O102" i="4" s="1"/>
  <c r="K103" i="4"/>
  <c r="L103" i="4"/>
  <c r="N103" i="4"/>
  <c r="O103" i="4" s="1"/>
  <c r="K104" i="4"/>
  <c r="L104" i="4"/>
  <c r="N104" i="4"/>
  <c r="O104" i="4" s="1"/>
  <c r="K105" i="4"/>
  <c r="L105" i="4"/>
  <c r="N105" i="4"/>
  <c r="O105" i="4" s="1"/>
  <c r="K106" i="4"/>
  <c r="L106" i="4"/>
  <c r="N106" i="4"/>
  <c r="O106" i="4" s="1"/>
  <c r="K107" i="4"/>
  <c r="L107" i="4"/>
  <c r="N107" i="4"/>
  <c r="O107" i="4" s="1"/>
  <c r="K108" i="4"/>
  <c r="L108" i="4"/>
  <c r="N108" i="4"/>
  <c r="O108" i="4" s="1"/>
  <c r="K109" i="4"/>
  <c r="L109" i="4"/>
  <c r="N109" i="4"/>
  <c r="O109" i="4" s="1"/>
  <c r="K110" i="4"/>
  <c r="L110" i="4"/>
  <c r="N110" i="4"/>
  <c r="O110" i="4" s="1"/>
  <c r="K111" i="4"/>
  <c r="L111" i="4"/>
  <c r="N111" i="4"/>
  <c r="O111" i="4" s="1"/>
  <c r="K112" i="4"/>
  <c r="L112" i="4"/>
  <c r="N112" i="4"/>
  <c r="O112" i="4" s="1"/>
  <c r="K113" i="4"/>
  <c r="L113" i="4"/>
  <c r="N113" i="4"/>
  <c r="O113" i="4" s="1"/>
  <c r="K114" i="4"/>
  <c r="L114" i="4"/>
  <c r="N114" i="4"/>
  <c r="O114" i="4" s="1"/>
  <c r="K115" i="4"/>
  <c r="L115" i="4"/>
  <c r="N115" i="4"/>
  <c r="O115" i="4" s="1"/>
  <c r="K116" i="4"/>
  <c r="L116" i="4"/>
  <c r="N116" i="4"/>
  <c r="O116" i="4" s="1"/>
  <c r="K117" i="4"/>
  <c r="L117" i="4"/>
  <c r="N117" i="4"/>
  <c r="O117" i="4" s="1"/>
  <c r="K118" i="4"/>
  <c r="L118" i="4"/>
  <c r="N118" i="4"/>
  <c r="O118" i="4" s="1"/>
  <c r="K119" i="4"/>
  <c r="L119" i="4"/>
  <c r="N119" i="4"/>
  <c r="O119" i="4" s="1"/>
  <c r="K120" i="4"/>
  <c r="L120" i="4"/>
  <c r="N120" i="4"/>
  <c r="O120" i="4" s="1"/>
  <c r="K121" i="4"/>
  <c r="L121" i="4"/>
  <c r="N121" i="4"/>
  <c r="O121" i="4" s="1"/>
  <c r="K122" i="4"/>
  <c r="L122" i="4"/>
  <c r="N122" i="4"/>
  <c r="O122" i="4" s="1"/>
  <c r="K123" i="4"/>
  <c r="L123" i="4"/>
  <c r="N123" i="4"/>
  <c r="O123" i="4" s="1"/>
  <c r="K124" i="4"/>
  <c r="L124" i="4"/>
  <c r="N124" i="4"/>
  <c r="O124" i="4" s="1"/>
  <c r="K125" i="4"/>
  <c r="L125" i="4"/>
  <c r="N125" i="4"/>
  <c r="O125" i="4" s="1"/>
  <c r="K126" i="4"/>
  <c r="L126" i="4"/>
  <c r="N126" i="4"/>
  <c r="O126" i="4" s="1"/>
  <c r="K127" i="4"/>
  <c r="L127" i="4"/>
  <c r="N127" i="4"/>
  <c r="O127" i="4" s="1"/>
  <c r="K128" i="4"/>
  <c r="L128" i="4"/>
  <c r="N128" i="4"/>
  <c r="O128" i="4" s="1"/>
  <c r="K129" i="4"/>
  <c r="L129" i="4"/>
  <c r="N129" i="4"/>
  <c r="O129" i="4" s="1"/>
  <c r="K82" i="4"/>
  <c r="L82" i="4"/>
  <c r="N82" i="4"/>
  <c r="O82" i="4" s="1"/>
  <c r="K81" i="4"/>
  <c r="L81" i="4"/>
  <c r="N81" i="4"/>
  <c r="O81" i="4" s="1"/>
  <c r="K80" i="4"/>
  <c r="L80" i="4"/>
  <c r="N80" i="4"/>
  <c r="O80" i="4" s="1"/>
  <c r="K79" i="4"/>
  <c r="L79" i="4"/>
  <c r="N79" i="4"/>
  <c r="O79" i="4" s="1"/>
  <c r="K78" i="4"/>
  <c r="L78" i="4"/>
  <c r="N78" i="4"/>
  <c r="O78" i="4" s="1"/>
  <c r="K77" i="4"/>
  <c r="L77" i="4"/>
  <c r="N77" i="4"/>
  <c r="O77" i="4" s="1"/>
  <c r="K76" i="4"/>
  <c r="L76" i="4"/>
  <c r="N76" i="4"/>
  <c r="O76" i="4" s="1"/>
  <c r="K75" i="4"/>
  <c r="L75" i="4"/>
  <c r="N75" i="4"/>
  <c r="O75" i="4" s="1"/>
  <c r="K74" i="4"/>
  <c r="L74" i="4"/>
  <c r="N74" i="4"/>
  <c r="O74" i="4" s="1"/>
  <c r="K73" i="4"/>
  <c r="L73" i="4"/>
  <c r="N73" i="4"/>
  <c r="O73" i="4" s="1"/>
  <c r="K72" i="4"/>
  <c r="L72" i="4"/>
  <c r="N72" i="4"/>
  <c r="O72" i="4" s="1"/>
  <c r="K71" i="4"/>
  <c r="L71" i="4"/>
  <c r="N71" i="4"/>
  <c r="O71" i="4" s="1"/>
  <c r="K70" i="4"/>
  <c r="L70" i="4"/>
  <c r="N70" i="4"/>
  <c r="O70" i="4"/>
  <c r="K69" i="4"/>
  <c r="L69" i="4"/>
  <c r="N69" i="4"/>
  <c r="O69" i="4" s="1"/>
  <c r="K68" i="4"/>
  <c r="L68" i="4"/>
  <c r="N68" i="4"/>
  <c r="O68" i="4" s="1"/>
  <c r="K67" i="4"/>
  <c r="L67" i="4"/>
  <c r="N67" i="4"/>
  <c r="O67" i="4" s="1"/>
  <c r="K66" i="4"/>
  <c r="L66" i="4"/>
  <c r="N66" i="4"/>
  <c r="O66" i="4" s="1"/>
  <c r="K65" i="4"/>
  <c r="L65" i="4"/>
  <c r="N65" i="4"/>
  <c r="O65" i="4" s="1"/>
  <c r="K64" i="4"/>
  <c r="L64" i="4"/>
  <c r="N64" i="4"/>
  <c r="O64" i="4" s="1"/>
  <c r="K63" i="4"/>
  <c r="L63" i="4"/>
  <c r="N63" i="4"/>
  <c r="O63" i="4" s="1"/>
  <c r="K62" i="4"/>
  <c r="L62" i="4"/>
  <c r="N62" i="4"/>
  <c r="O62" i="4" s="1"/>
  <c r="K61" i="4"/>
  <c r="L61" i="4"/>
  <c r="N61" i="4"/>
  <c r="O61" i="4" s="1"/>
  <c r="K60" i="4"/>
  <c r="L60" i="4"/>
  <c r="N60" i="4"/>
  <c r="O60" i="4" s="1"/>
  <c r="K59" i="4"/>
  <c r="L59" i="4"/>
  <c r="N59" i="4"/>
  <c r="O59" i="4" s="1"/>
  <c r="K58" i="4"/>
  <c r="L58" i="4"/>
  <c r="N58" i="4"/>
  <c r="O58" i="4" s="1"/>
  <c r="K151" i="3"/>
  <c r="L151" i="3"/>
  <c r="N151" i="3"/>
  <c r="O151" i="3" s="1"/>
  <c r="K150" i="3"/>
  <c r="M150" i="3" s="1"/>
  <c r="L150" i="3"/>
  <c r="N150" i="3"/>
  <c r="O150" i="3" s="1"/>
  <c r="K149" i="3"/>
  <c r="L149" i="3"/>
  <c r="N149" i="3"/>
  <c r="O149" i="3" s="1"/>
  <c r="K148" i="3"/>
  <c r="L148" i="3"/>
  <c r="N148" i="3"/>
  <c r="O148" i="3" s="1"/>
  <c r="K147" i="3"/>
  <c r="L147" i="3"/>
  <c r="N147" i="3"/>
  <c r="O147" i="3" s="1"/>
  <c r="K146" i="3"/>
  <c r="L146" i="3"/>
  <c r="N146" i="3"/>
  <c r="O146" i="3" s="1"/>
  <c r="K145" i="3"/>
  <c r="L145" i="3"/>
  <c r="N145" i="3"/>
  <c r="O145" i="3" s="1"/>
  <c r="K144" i="3"/>
  <c r="L144" i="3"/>
  <c r="N144" i="3"/>
  <c r="O144" i="3" s="1"/>
  <c r="K143" i="3"/>
  <c r="L143" i="3"/>
  <c r="N143" i="3"/>
  <c r="O143" i="3" s="1"/>
  <c r="K142" i="3"/>
  <c r="L142" i="3"/>
  <c r="N142" i="3"/>
  <c r="O142" i="3" s="1"/>
  <c r="K141" i="3"/>
  <c r="L141" i="3"/>
  <c r="N141" i="3"/>
  <c r="O141" i="3" s="1"/>
  <c r="K140" i="3"/>
  <c r="L140" i="3"/>
  <c r="N140" i="3"/>
  <c r="O140" i="3" s="1"/>
  <c r="K139" i="3"/>
  <c r="L139" i="3"/>
  <c r="N139" i="3"/>
  <c r="O139" i="3" s="1"/>
  <c r="K138" i="3"/>
  <c r="L138" i="3"/>
  <c r="N138" i="3"/>
  <c r="O138" i="3" s="1"/>
  <c r="K137" i="3"/>
  <c r="L137" i="3"/>
  <c r="N137" i="3"/>
  <c r="O137" i="3" s="1"/>
  <c r="K136" i="3"/>
  <c r="L136" i="3"/>
  <c r="N136" i="3"/>
  <c r="O136" i="3" s="1"/>
  <c r="K135" i="3"/>
  <c r="L135" i="3"/>
  <c r="N135" i="3"/>
  <c r="O135" i="3" s="1"/>
  <c r="K134" i="3"/>
  <c r="L134" i="3"/>
  <c r="N134" i="3"/>
  <c r="O134" i="3" s="1"/>
  <c r="K133" i="3"/>
  <c r="L133" i="3"/>
  <c r="N133" i="3"/>
  <c r="O133" i="3" s="1"/>
  <c r="K132" i="3"/>
  <c r="L132" i="3"/>
  <c r="N132" i="3"/>
  <c r="O132" i="3" s="1"/>
  <c r="K131" i="3"/>
  <c r="L131" i="3"/>
  <c r="N131" i="3"/>
  <c r="O131" i="3" s="1"/>
  <c r="K130" i="3"/>
  <c r="L130" i="3"/>
  <c r="N130" i="3"/>
  <c r="O130" i="3" s="1"/>
  <c r="K129" i="3"/>
  <c r="L129" i="3"/>
  <c r="N129" i="3"/>
  <c r="O129" i="3" s="1"/>
  <c r="K128" i="3"/>
  <c r="L128" i="3"/>
  <c r="N128" i="3"/>
  <c r="O128" i="3" s="1"/>
  <c r="K127" i="3"/>
  <c r="L127" i="3"/>
  <c r="N127" i="3"/>
  <c r="O127" i="3" s="1"/>
  <c r="K126" i="3"/>
  <c r="L126" i="3"/>
  <c r="N126" i="3"/>
  <c r="O126" i="3" s="1"/>
  <c r="K125" i="3"/>
  <c r="L125" i="3"/>
  <c r="N125" i="3"/>
  <c r="O125" i="3" s="1"/>
  <c r="K124" i="3"/>
  <c r="L124" i="3"/>
  <c r="N124" i="3"/>
  <c r="O124" i="3" s="1"/>
  <c r="K123" i="3"/>
  <c r="L123" i="3"/>
  <c r="N123" i="3"/>
  <c r="O123" i="3" s="1"/>
  <c r="K122" i="3"/>
  <c r="L122" i="3"/>
  <c r="N122" i="3"/>
  <c r="O122" i="3" s="1"/>
  <c r="K121" i="3"/>
  <c r="L121" i="3"/>
  <c r="N121" i="3"/>
  <c r="O121" i="3" s="1"/>
  <c r="K120" i="3"/>
  <c r="L120" i="3"/>
  <c r="N120" i="3"/>
  <c r="O120" i="3" s="1"/>
  <c r="K119" i="3"/>
  <c r="L119" i="3"/>
  <c r="N119" i="3"/>
  <c r="O119" i="3" s="1"/>
  <c r="K118" i="3"/>
  <c r="L118" i="3"/>
  <c r="N118" i="3"/>
  <c r="O118" i="3" s="1"/>
  <c r="K117" i="3"/>
  <c r="L117" i="3"/>
  <c r="N117" i="3"/>
  <c r="O117" i="3" s="1"/>
  <c r="K116" i="3"/>
  <c r="L116" i="3"/>
  <c r="N116" i="3"/>
  <c r="O116" i="3" s="1"/>
  <c r="K115" i="3"/>
  <c r="L115" i="3"/>
  <c r="N115" i="3"/>
  <c r="O115" i="3" s="1"/>
  <c r="K114" i="3"/>
  <c r="L114" i="3"/>
  <c r="N114" i="3"/>
  <c r="O114" i="3" s="1"/>
  <c r="K113" i="3"/>
  <c r="L113" i="3"/>
  <c r="N113" i="3"/>
  <c r="O113" i="3" s="1"/>
  <c r="K112" i="3"/>
  <c r="L112" i="3"/>
  <c r="N112" i="3"/>
  <c r="O112" i="3" s="1"/>
  <c r="K111" i="3"/>
  <c r="L111" i="3"/>
  <c r="N111" i="3"/>
  <c r="O111" i="3" s="1"/>
  <c r="K110" i="3"/>
  <c r="L110" i="3"/>
  <c r="N110" i="3"/>
  <c r="O110" i="3" s="1"/>
  <c r="K109" i="3"/>
  <c r="L109" i="3"/>
  <c r="N109" i="3"/>
  <c r="O109" i="3" s="1"/>
  <c r="K108" i="3"/>
  <c r="L108" i="3"/>
  <c r="N108" i="3"/>
  <c r="O108" i="3" s="1"/>
  <c r="K107" i="3"/>
  <c r="L107" i="3"/>
  <c r="N107" i="3"/>
  <c r="O107" i="3" s="1"/>
  <c r="K106" i="3"/>
  <c r="L106" i="3"/>
  <c r="N106" i="3"/>
  <c r="O106" i="3" s="1"/>
  <c r="K105" i="3"/>
  <c r="L105" i="3"/>
  <c r="N105" i="3"/>
  <c r="O105" i="3" s="1"/>
  <c r="K104" i="3"/>
  <c r="L104" i="3"/>
  <c r="N104" i="3"/>
  <c r="O104" i="3" s="1"/>
  <c r="K103" i="3"/>
  <c r="L103" i="3"/>
  <c r="N103" i="3"/>
  <c r="O103" i="3" s="1"/>
  <c r="K102" i="3"/>
  <c r="L102" i="3"/>
  <c r="N102" i="3"/>
  <c r="O102" i="3" s="1"/>
  <c r="K101" i="3"/>
  <c r="L101" i="3"/>
  <c r="N101" i="3"/>
  <c r="O101" i="3" s="1"/>
  <c r="K100" i="3"/>
  <c r="L100" i="3"/>
  <c r="N100" i="3"/>
  <c r="O100" i="3" s="1"/>
  <c r="K99" i="3"/>
  <c r="L99" i="3"/>
  <c r="N99" i="3"/>
  <c r="O99" i="3" s="1"/>
  <c r="K177" i="2"/>
  <c r="L177" i="2"/>
  <c r="O177" i="2"/>
  <c r="K178" i="2"/>
  <c r="L178" i="2"/>
  <c r="O178" i="2"/>
  <c r="K179" i="2"/>
  <c r="L179" i="2"/>
  <c r="O179" i="2"/>
  <c r="K180" i="2"/>
  <c r="L180" i="2"/>
  <c r="O180" i="2"/>
  <c r="K176" i="2"/>
  <c r="L176" i="2"/>
  <c r="O176" i="2"/>
  <c r="K175" i="2"/>
  <c r="L175" i="2"/>
  <c r="O175" i="2"/>
  <c r="K174" i="2"/>
  <c r="L174" i="2"/>
  <c r="O174" i="2"/>
  <c r="K173" i="2"/>
  <c r="L173" i="2"/>
  <c r="O173" i="2"/>
  <c r="K172" i="2"/>
  <c r="L172" i="2"/>
  <c r="O172" i="2"/>
  <c r="K171" i="2"/>
  <c r="L171" i="2"/>
  <c r="O171" i="2"/>
  <c r="K170" i="2"/>
  <c r="L170" i="2"/>
  <c r="O170" i="2"/>
  <c r="K169" i="2"/>
  <c r="L169" i="2"/>
  <c r="O169" i="2"/>
  <c r="K168" i="2"/>
  <c r="L168" i="2"/>
  <c r="O168" i="2"/>
  <c r="K167" i="2"/>
  <c r="L167" i="2"/>
  <c r="O167" i="2"/>
  <c r="K166" i="2"/>
  <c r="L166" i="2"/>
  <c r="O166" i="2"/>
  <c r="K165" i="2"/>
  <c r="L165" i="2"/>
  <c r="O165" i="2"/>
  <c r="K164" i="2"/>
  <c r="L164" i="2"/>
  <c r="O164" i="2"/>
  <c r="K163" i="2"/>
  <c r="L163" i="2"/>
  <c r="O163" i="2"/>
  <c r="K162" i="2"/>
  <c r="L162" i="2"/>
  <c r="O162" i="2"/>
  <c r="K161" i="2"/>
  <c r="L161" i="2"/>
  <c r="O161" i="2"/>
  <c r="K160" i="2"/>
  <c r="L160" i="2"/>
  <c r="O160" i="2"/>
  <c r="K159" i="2"/>
  <c r="L159" i="2"/>
  <c r="O159" i="2"/>
  <c r="K158" i="2"/>
  <c r="L158" i="2"/>
  <c r="O158" i="2"/>
  <c r="K157" i="2"/>
  <c r="L157" i="2"/>
  <c r="O157" i="2"/>
  <c r="K156" i="2"/>
  <c r="L156" i="2"/>
  <c r="O156" i="2"/>
  <c r="K155" i="2"/>
  <c r="L155" i="2"/>
  <c r="O155" i="2"/>
  <c r="K154" i="2"/>
  <c r="L154" i="2"/>
  <c r="O154" i="2"/>
  <c r="K153" i="2"/>
  <c r="L153" i="2"/>
  <c r="O153" i="2"/>
  <c r="K152" i="2"/>
  <c r="L152" i="2"/>
  <c r="O152" i="2"/>
  <c r="K151" i="2"/>
  <c r="L151" i="2"/>
  <c r="O151" i="2"/>
  <c r="K150" i="2"/>
  <c r="L150" i="2"/>
  <c r="O150" i="2"/>
  <c r="K149" i="2"/>
  <c r="L149" i="2"/>
  <c r="O149" i="2"/>
  <c r="K148" i="2"/>
  <c r="L148" i="2"/>
  <c r="O148" i="2"/>
  <c r="K147" i="2"/>
  <c r="L147" i="2"/>
  <c r="O147" i="2"/>
  <c r="K146" i="2"/>
  <c r="L146" i="2"/>
  <c r="O146" i="2"/>
  <c r="K145" i="2"/>
  <c r="L145" i="2"/>
  <c r="O145" i="2"/>
  <c r="K144" i="2"/>
  <c r="L144" i="2"/>
  <c r="O144" i="2"/>
  <c r="K143" i="2"/>
  <c r="L143" i="2"/>
  <c r="O143" i="2"/>
  <c r="K142" i="2"/>
  <c r="L142" i="2"/>
  <c r="O142" i="2"/>
  <c r="K141" i="2"/>
  <c r="L141" i="2"/>
  <c r="O141" i="2"/>
  <c r="K140" i="2"/>
  <c r="L140" i="2"/>
  <c r="O140" i="2"/>
  <c r="K139" i="2"/>
  <c r="L139" i="2"/>
  <c r="O139" i="2"/>
  <c r="K138" i="2"/>
  <c r="L138" i="2"/>
  <c r="O138" i="2"/>
  <c r="K137" i="2"/>
  <c r="L137" i="2"/>
  <c r="O137" i="2"/>
  <c r="K136" i="2"/>
  <c r="L136" i="2"/>
  <c r="O136" i="2"/>
  <c r="K135" i="2"/>
  <c r="L135" i="2"/>
  <c r="O135" i="2"/>
  <c r="K134" i="2"/>
  <c r="L134" i="2"/>
  <c r="O134" i="2"/>
  <c r="K133" i="2"/>
  <c r="L133" i="2"/>
  <c r="O133" i="2"/>
  <c r="K132" i="2"/>
  <c r="L132" i="2"/>
  <c r="O132" i="2"/>
  <c r="K131" i="2"/>
  <c r="L131" i="2"/>
  <c r="O131" i="2"/>
  <c r="K130" i="2"/>
  <c r="L130" i="2"/>
  <c r="O130" i="2"/>
  <c r="K129" i="2"/>
  <c r="L129" i="2"/>
  <c r="O129" i="2"/>
  <c r="K128" i="2"/>
  <c r="L128" i="2"/>
  <c r="O128" i="2"/>
  <c r="K127" i="2"/>
  <c r="L127" i="2"/>
  <c r="O127" i="2"/>
  <c r="K126" i="2"/>
  <c r="L126" i="2"/>
  <c r="O126" i="2"/>
  <c r="K125" i="2"/>
  <c r="L125" i="2"/>
  <c r="O125" i="2"/>
  <c r="K124" i="2"/>
  <c r="L124" i="2"/>
  <c r="O124" i="2"/>
  <c r="K123" i="2"/>
  <c r="L123" i="2"/>
  <c r="O123" i="2"/>
  <c r="K122" i="2"/>
  <c r="L122" i="2"/>
  <c r="O122" i="2"/>
  <c r="K121" i="2"/>
  <c r="L121" i="2"/>
  <c r="O121" i="2"/>
  <c r="K120" i="2"/>
  <c r="L120" i="2"/>
  <c r="O120" i="2"/>
  <c r="K119" i="2"/>
  <c r="L119" i="2"/>
  <c r="O119" i="2"/>
  <c r="K118" i="2"/>
  <c r="L118" i="2"/>
  <c r="O118" i="2"/>
  <c r="K117" i="2"/>
  <c r="L117" i="2"/>
  <c r="O117" i="2"/>
  <c r="K116" i="2"/>
  <c r="L116" i="2"/>
  <c r="O116" i="2"/>
  <c r="K115" i="2"/>
  <c r="L115" i="2"/>
  <c r="O115" i="2"/>
  <c r="K114" i="2"/>
  <c r="L114" i="2"/>
  <c r="O114" i="2"/>
  <c r="K113" i="2"/>
  <c r="L113" i="2"/>
  <c r="O113" i="2"/>
  <c r="K112" i="2"/>
  <c r="L112" i="2"/>
  <c r="O112" i="2"/>
  <c r="K111" i="2"/>
  <c r="L111" i="2"/>
  <c r="O111" i="2"/>
  <c r="K110" i="2"/>
  <c r="L110" i="2"/>
  <c r="O110" i="2"/>
  <c r="K109" i="2"/>
  <c r="L109" i="2"/>
  <c r="O109" i="2"/>
  <c r="K108" i="2"/>
  <c r="L108" i="2"/>
  <c r="O108" i="2"/>
  <c r="K107" i="2"/>
  <c r="L107" i="2"/>
  <c r="O107" i="2"/>
  <c r="K106" i="2"/>
  <c r="L106" i="2"/>
  <c r="O106" i="2"/>
  <c r="K105" i="2"/>
  <c r="L105" i="2"/>
  <c r="O105" i="2"/>
  <c r="K104" i="2"/>
  <c r="L104" i="2"/>
  <c r="O104" i="2"/>
  <c r="K103" i="2"/>
  <c r="L103" i="2"/>
  <c r="O103" i="2"/>
  <c r="K102" i="2"/>
  <c r="L102" i="2"/>
  <c r="O102" i="2"/>
  <c r="K101" i="2"/>
  <c r="L101" i="2"/>
  <c r="O101" i="2"/>
  <c r="K100" i="2"/>
  <c r="L100" i="2"/>
  <c r="O100" i="2"/>
  <c r="K99" i="2"/>
  <c r="L99" i="2"/>
  <c r="O99" i="2"/>
  <c r="K98" i="2"/>
  <c r="L98" i="2"/>
  <c r="O98" i="2"/>
  <c r="K97" i="2"/>
  <c r="L97" i="2"/>
  <c r="O97" i="2"/>
  <c r="K96" i="2"/>
  <c r="L96" i="2"/>
  <c r="O96" i="2"/>
  <c r="K95" i="2"/>
  <c r="L95" i="2"/>
  <c r="O95" i="2"/>
  <c r="K94" i="2"/>
  <c r="L94" i="2"/>
  <c r="O94" i="2"/>
  <c r="K93" i="2"/>
  <c r="L93" i="2"/>
  <c r="O93" i="2"/>
  <c r="K92" i="2"/>
  <c r="L92" i="2"/>
  <c r="O92" i="2"/>
  <c r="K91" i="2"/>
  <c r="L91" i="2"/>
  <c r="O91" i="2"/>
  <c r="K90" i="2"/>
  <c r="L90" i="2"/>
  <c r="O90" i="2"/>
  <c r="K89" i="2"/>
  <c r="L89" i="2"/>
  <c r="O89" i="2"/>
  <c r="K88" i="2"/>
  <c r="L88" i="2"/>
  <c r="O88" i="2"/>
  <c r="K87" i="2"/>
  <c r="L87" i="2"/>
  <c r="O87" i="2"/>
  <c r="K86" i="2"/>
  <c r="L86" i="2"/>
  <c r="O86" i="2"/>
  <c r="K85" i="2"/>
  <c r="L85" i="2"/>
  <c r="O85" i="2"/>
  <c r="K84" i="2"/>
  <c r="L84" i="2"/>
  <c r="O84" i="2"/>
  <c r="K83" i="2"/>
  <c r="L83" i="2"/>
  <c r="O83" i="2"/>
  <c r="M175" i="3" l="1"/>
  <c r="M174" i="3"/>
  <c r="M100" i="3"/>
  <c r="M104" i="3"/>
  <c r="M108" i="3"/>
  <c r="M111" i="3"/>
  <c r="M128" i="3"/>
  <c r="M167" i="3"/>
  <c r="M159" i="3"/>
  <c r="M102" i="3"/>
  <c r="M106" i="3"/>
  <c r="M110" i="3"/>
  <c r="M166" i="3"/>
  <c r="M164" i="3"/>
  <c r="M94" i="2"/>
  <c r="M127" i="2"/>
  <c r="M117" i="4"/>
  <c r="M124" i="4"/>
  <c r="M111" i="4"/>
  <c r="M93" i="4"/>
  <c r="M90" i="4"/>
  <c r="M89" i="4"/>
  <c r="M86" i="4"/>
  <c r="M85" i="4"/>
  <c r="M125" i="4"/>
  <c r="M121" i="4"/>
  <c r="M101" i="3"/>
  <c r="M105" i="3"/>
  <c r="M109" i="3"/>
  <c r="M142" i="3"/>
  <c r="M161" i="3"/>
  <c r="M155" i="3"/>
  <c r="M99" i="3"/>
  <c r="M103" i="3"/>
  <c r="M107" i="3"/>
  <c r="M169" i="3"/>
  <c r="M163" i="3"/>
  <c r="M158" i="3"/>
  <c r="M156" i="3"/>
  <c r="M151" i="3"/>
  <c r="M173" i="3"/>
  <c r="M162" i="3"/>
  <c r="M160" i="3"/>
  <c r="M157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3" i="3"/>
  <c r="M144" i="3"/>
  <c r="M145" i="3"/>
  <c r="M146" i="3"/>
  <c r="M147" i="3"/>
  <c r="M148" i="3"/>
  <c r="M149" i="3"/>
  <c r="M170" i="3"/>
  <c r="M168" i="3"/>
  <c r="M165" i="3"/>
  <c r="M154" i="3"/>
  <c r="M152" i="3"/>
  <c r="M127" i="4"/>
  <c r="M116" i="4"/>
  <c r="M109" i="4"/>
  <c r="M105" i="4"/>
  <c r="M102" i="4"/>
  <c r="M96" i="4"/>
  <c r="M95" i="4"/>
  <c r="M65" i="4"/>
  <c r="M67" i="4"/>
  <c r="M80" i="4"/>
  <c r="M82" i="4"/>
  <c r="M113" i="4"/>
  <c r="M61" i="4"/>
  <c r="M62" i="4"/>
  <c r="M63" i="4"/>
  <c r="M94" i="4"/>
  <c r="M64" i="4"/>
  <c r="M66" i="4"/>
  <c r="M81" i="4"/>
  <c r="M129" i="4"/>
  <c r="M114" i="4"/>
  <c r="M97" i="4"/>
  <c r="M120" i="4"/>
  <c r="M58" i="4"/>
  <c r="M60" i="4"/>
  <c r="M69" i="4"/>
  <c r="M79" i="4"/>
  <c r="M118" i="4"/>
  <c r="M100" i="4"/>
  <c r="M83" i="4"/>
  <c r="M68" i="4"/>
  <c r="M77" i="4"/>
  <c r="M122" i="4"/>
  <c r="M119" i="4"/>
  <c r="M106" i="4"/>
  <c r="M104" i="4"/>
  <c r="M103" i="4"/>
  <c r="M88" i="4"/>
  <c r="M87" i="4"/>
  <c r="M59" i="4"/>
  <c r="M115" i="4"/>
  <c r="M99" i="4"/>
  <c r="M84" i="4"/>
  <c r="M128" i="4"/>
  <c r="M126" i="4"/>
  <c r="M123" i="4"/>
  <c r="M112" i="4"/>
  <c r="M110" i="4"/>
  <c r="M108" i="4"/>
  <c r="M107" i="4"/>
  <c r="M98" i="4"/>
  <c r="M92" i="4"/>
  <c r="M91" i="4"/>
  <c r="M84" i="2"/>
  <c r="M88" i="2"/>
  <c r="M92" i="2"/>
  <c r="M83" i="2"/>
  <c r="M87" i="2"/>
  <c r="M91" i="2"/>
  <c r="M156" i="2"/>
  <c r="M160" i="2"/>
  <c r="M164" i="2"/>
  <c r="M168" i="2"/>
  <c r="M172" i="2"/>
  <c r="M176" i="2"/>
  <c r="M177" i="2"/>
  <c r="M98" i="2"/>
  <c r="M171" i="2"/>
  <c r="M85" i="2"/>
  <c r="M89" i="2"/>
  <c r="M93" i="2"/>
  <c r="M113" i="2"/>
  <c r="M154" i="2"/>
  <c r="M158" i="2"/>
  <c r="M162" i="2"/>
  <c r="M166" i="2"/>
  <c r="M170" i="2"/>
  <c r="M174" i="2"/>
  <c r="M179" i="2"/>
  <c r="M86" i="2"/>
  <c r="M155" i="2"/>
  <c r="M159" i="2"/>
  <c r="M163" i="2"/>
  <c r="M167" i="2"/>
  <c r="M175" i="2"/>
  <c r="M178" i="2"/>
  <c r="M136" i="2"/>
  <c r="M157" i="2"/>
  <c r="M161" i="2"/>
  <c r="M165" i="2"/>
  <c r="M169" i="2"/>
  <c r="M173" i="2"/>
  <c r="M180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8" i="2"/>
  <c r="M129" i="2"/>
  <c r="M130" i="2"/>
  <c r="M131" i="2"/>
  <c r="M132" i="2"/>
  <c r="M133" i="2"/>
  <c r="M134" i="2"/>
  <c r="M135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90" i="2"/>
  <c r="M95" i="2"/>
  <c r="M96" i="2"/>
  <c r="M97" i="2"/>
  <c r="M153" i="2"/>
  <c r="M73" i="4"/>
  <c r="M75" i="4"/>
  <c r="M78" i="4"/>
  <c r="M71" i="4"/>
  <c r="M72" i="4"/>
  <c r="M74" i="4"/>
  <c r="M76" i="4"/>
  <c r="M70" i="4"/>
  <c r="O11" i="2"/>
  <c r="O15" i="2"/>
  <c r="O19" i="2"/>
  <c r="O23" i="2"/>
  <c r="O27" i="2"/>
  <c r="O31" i="2"/>
  <c r="O35" i="2"/>
  <c r="O39" i="2"/>
  <c r="O43" i="2"/>
  <c r="O47" i="2"/>
  <c r="O51" i="2"/>
  <c r="O55" i="2"/>
  <c r="O59" i="2"/>
  <c r="O63" i="2"/>
  <c r="O67" i="2"/>
  <c r="O71" i="2"/>
  <c r="O75" i="2"/>
  <c r="O79" i="2"/>
  <c r="O39" i="3"/>
  <c r="O49" i="3"/>
  <c r="N6" i="3"/>
  <c r="O6" i="3" s="1"/>
  <c r="O62" i="2"/>
  <c r="O64" i="2"/>
  <c r="O65" i="2"/>
  <c r="O66" i="2"/>
  <c r="O68" i="2"/>
  <c r="O69" i="2"/>
  <c r="O70" i="2"/>
  <c r="O72" i="2"/>
  <c r="O73" i="2"/>
  <c r="O74" i="2"/>
  <c r="O76" i="2"/>
  <c r="O77" i="2"/>
  <c r="O78" i="2"/>
  <c r="O80" i="2"/>
  <c r="O81" i="2"/>
  <c r="O82" i="2"/>
  <c r="N62" i="3"/>
  <c r="O62" i="3" s="1"/>
  <c r="N63" i="3"/>
  <c r="O63" i="3" s="1"/>
  <c r="N64" i="3"/>
  <c r="O64" i="3" s="1"/>
  <c r="N65" i="3"/>
  <c r="O65" i="3" s="1"/>
  <c r="N66" i="3"/>
  <c r="O66" i="3" s="1"/>
  <c r="N67" i="3"/>
  <c r="O67" i="3" s="1"/>
  <c r="N68" i="3"/>
  <c r="O68" i="3" s="1"/>
  <c r="N69" i="3"/>
  <c r="O69" i="3" s="1"/>
  <c r="N70" i="3"/>
  <c r="O70" i="3" s="1"/>
  <c r="N71" i="3"/>
  <c r="O71" i="3" s="1"/>
  <c r="N72" i="3"/>
  <c r="O72" i="3" s="1"/>
  <c r="N73" i="3"/>
  <c r="O73" i="3" s="1"/>
  <c r="N74" i="3"/>
  <c r="O74" i="3" s="1"/>
  <c r="N75" i="3"/>
  <c r="O75" i="3" s="1"/>
  <c r="N76" i="3"/>
  <c r="O76" i="3" s="1"/>
  <c r="N77" i="3"/>
  <c r="O77" i="3" s="1"/>
  <c r="N78" i="3"/>
  <c r="O78" i="3" s="1"/>
  <c r="N79" i="3"/>
  <c r="O79" i="3" s="1"/>
  <c r="N80" i="3"/>
  <c r="O80" i="3" s="1"/>
  <c r="N81" i="3"/>
  <c r="O81" i="3" s="1"/>
  <c r="N82" i="3"/>
  <c r="O82" i="3" s="1"/>
  <c r="N83" i="3"/>
  <c r="O83" i="3" s="1"/>
  <c r="N84" i="3"/>
  <c r="O84" i="3" s="1"/>
  <c r="N85" i="3"/>
  <c r="O85" i="3" s="1"/>
  <c r="N86" i="3"/>
  <c r="O86" i="3" s="1"/>
  <c r="N87" i="3"/>
  <c r="O87" i="3" s="1"/>
  <c r="N88" i="3"/>
  <c r="O88" i="3" s="1"/>
  <c r="N89" i="3"/>
  <c r="O89" i="3" s="1"/>
  <c r="N90" i="3"/>
  <c r="O90" i="3" s="1"/>
  <c r="N91" i="3"/>
  <c r="O91" i="3" s="1"/>
  <c r="N92" i="3"/>
  <c r="O92" i="3" s="1"/>
  <c r="N93" i="3"/>
  <c r="O93" i="3" s="1"/>
  <c r="N94" i="3"/>
  <c r="O94" i="3" s="1"/>
  <c r="N95" i="3"/>
  <c r="O95" i="3" s="1"/>
  <c r="N96" i="3"/>
  <c r="O96" i="3" s="1"/>
  <c r="N97" i="3"/>
  <c r="O97" i="3" s="1"/>
  <c r="N98" i="3"/>
  <c r="O98" i="3" s="1"/>
  <c r="N61" i="3"/>
  <c r="O61" i="3" s="1"/>
  <c r="N60" i="3"/>
  <c r="O60" i="3" s="1"/>
  <c r="N59" i="3"/>
  <c r="O59" i="3" s="1"/>
  <c r="N58" i="3"/>
  <c r="O58" i="3" s="1"/>
  <c r="N57" i="3"/>
  <c r="O57" i="3" s="1"/>
  <c r="N56" i="3"/>
  <c r="O56" i="3" s="1"/>
  <c r="N55" i="3"/>
  <c r="O55" i="3" s="1"/>
  <c r="N54" i="3"/>
  <c r="O54" i="3" s="1"/>
  <c r="N53" i="3"/>
  <c r="O53" i="3" s="1"/>
  <c r="N52" i="3"/>
  <c r="O52" i="3" s="1"/>
  <c r="N51" i="3"/>
  <c r="O51" i="3" s="1"/>
  <c r="N50" i="3"/>
  <c r="O50" i="3" s="1"/>
  <c r="N49" i="3"/>
  <c r="N48" i="3"/>
  <c r="O48" i="3" s="1"/>
  <c r="N47" i="3"/>
  <c r="O47" i="3" s="1"/>
  <c r="N46" i="3"/>
  <c r="O46" i="3" s="1"/>
  <c r="N45" i="3"/>
  <c r="O45" i="3" s="1"/>
  <c r="N44" i="3"/>
  <c r="O44" i="3" s="1"/>
  <c r="N43" i="3"/>
  <c r="O43" i="3" s="1"/>
  <c r="N42" i="3"/>
  <c r="O42" i="3" s="1"/>
  <c r="N41" i="3"/>
  <c r="O41" i="3" s="1"/>
  <c r="N40" i="3"/>
  <c r="O40" i="3" s="1"/>
  <c r="N38" i="3"/>
  <c r="O38" i="3" s="1"/>
  <c r="N37" i="3"/>
  <c r="O37" i="3" s="1"/>
  <c r="N36" i="3"/>
  <c r="O36" i="3" s="1"/>
  <c r="N35" i="3"/>
  <c r="O35" i="3" s="1"/>
  <c r="N34" i="3"/>
  <c r="O34" i="3" s="1"/>
  <c r="N33" i="3"/>
  <c r="O33" i="3" s="1"/>
  <c r="N32" i="3"/>
  <c r="O32" i="3" s="1"/>
  <c r="N31" i="3"/>
  <c r="O31" i="3" s="1"/>
  <c r="N30" i="3"/>
  <c r="O30" i="3" s="1"/>
  <c r="N29" i="3"/>
  <c r="O29" i="3" s="1"/>
  <c r="N28" i="3"/>
  <c r="O28" i="3" s="1"/>
  <c r="N27" i="3"/>
  <c r="O27" i="3" s="1"/>
  <c r="N26" i="3"/>
  <c r="O26" i="3" s="1"/>
  <c r="N25" i="3"/>
  <c r="O25" i="3" s="1"/>
  <c r="N24" i="3"/>
  <c r="O24" i="3" s="1"/>
  <c r="N23" i="3"/>
  <c r="O23" i="3" s="1"/>
  <c r="N22" i="3"/>
  <c r="O22" i="3" s="1"/>
  <c r="N21" i="3"/>
  <c r="O21" i="3" s="1"/>
  <c r="N20" i="3"/>
  <c r="O20" i="3" s="1"/>
  <c r="N19" i="3"/>
  <c r="O19" i="3" s="1"/>
  <c r="N18" i="3"/>
  <c r="O18" i="3" s="1"/>
  <c r="N17" i="3"/>
  <c r="O17" i="3" s="1"/>
  <c r="N16" i="3"/>
  <c r="O16" i="3" s="1"/>
  <c r="N15" i="3"/>
  <c r="O15" i="3" s="1"/>
  <c r="N14" i="3"/>
  <c r="O14" i="3" s="1"/>
  <c r="N13" i="3"/>
  <c r="O13" i="3" s="1"/>
  <c r="N12" i="3"/>
  <c r="O12" i="3" s="1"/>
  <c r="N11" i="3"/>
  <c r="O11" i="3" s="1"/>
  <c r="N10" i="3"/>
  <c r="O10" i="3" s="1"/>
  <c r="N9" i="3"/>
  <c r="O9" i="3" s="1"/>
  <c r="N8" i="3"/>
  <c r="O8" i="3" s="1"/>
  <c r="N7" i="3"/>
  <c r="O7" i="3" s="1"/>
  <c r="O61" i="2"/>
  <c r="O60" i="2"/>
  <c r="O58" i="2"/>
  <c r="O57" i="2"/>
  <c r="O56" i="2"/>
  <c r="O54" i="2"/>
  <c r="O53" i="2"/>
  <c r="O52" i="2"/>
  <c r="O50" i="2"/>
  <c r="O49" i="2"/>
  <c r="O48" i="2"/>
  <c r="O46" i="2"/>
  <c r="O45" i="2"/>
  <c r="O44" i="2"/>
  <c r="O42" i="2"/>
  <c r="O41" i="2"/>
  <c r="O40" i="2"/>
  <c r="O38" i="2"/>
  <c r="O37" i="2"/>
  <c r="O36" i="2"/>
  <c r="O34" i="2"/>
  <c r="O33" i="2"/>
  <c r="O32" i="2"/>
  <c r="O30" i="2"/>
  <c r="O29" i="2"/>
  <c r="O28" i="2"/>
  <c r="O26" i="2"/>
  <c r="O25" i="2"/>
  <c r="O24" i="2"/>
  <c r="O22" i="2"/>
  <c r="O21" i="2"/>
  <c r="O20" i="2"/>
  <c r="O18" i="2"/>
  <c r="O17" i="2"/>
  <c r="O16" i="2"/>
  <c r="O14" i="2"/>
  <c r="O13" i="2"/>
  <c r="O12" i="2"/>
  <c r="O10" i="2"/>
  <c r="O9" i="2"/>
  <c r="O8" i="2"/>
  <c r="N6" i="4"/>
  <c r="O6" i="4" s="1"/>
  <c r="N7" i="4"/>
  <c r="O7" i="4" s="1"/>
  <c r="N8" i="4"/>
  <c r="O8" i="4" s="1"/>
  <c r="N9" i="4"/>
  <c r="O9" i="4" s="1"/>
  <c r="N10" i="4"/>
  <c r="O10" i="4" s="1"/>
  <c r="N11" i="4"/>
  <c r="O11" i="4" s="1"/>
  <c r="N12" i="4"/>
  <c r="O12" i="4" s="1"/>
  <c r="N13" i="4"/>
  <c r="O13" i="4" s="1"/>
  <c r="N14" i="4"/>
  <c r="O14" i="4" s="1"/>
  <c r="N15" i="4"/>
  <c r="O15" i="4" s="1"/>
  <c r="N16" i="4"/>
  <c r="O16" i="4" s="1"/>
  <c r="N17" i="4"/>
  <c r="O17" i="4" s="1"/>
  <c r="N18" i="4"/>
  <c r="O18" i="4" s="1"/>
  <c r="N19" i="4"/>
  <c r="O19" i="4" s="1"/>
  <c r="N20" i="4"/>
  <c r="O20" i="4" s="1"/>
  <c r="N21" i="4"/>
  <c r="O21" i="4" s="1"/>
  <c r="N22" i="4"/>
  <c r="O22" i="4" s="1"/>
  <c r="N23" i="4"/>
  <c r="O23" i="4" s="1"/>
  <c r="N24" i="4"/>
  <c r="O24" i="4" s="1"/>
  <c r="N25" i="4"/>
  <c r="O25" i="4" s="1"/>
  <c r="N26" i="4"/>
  <c r="O26" i="4" s="1"/>
  <c r="N27" i="4"/>
  <c r="O27" i="4" s="1"/>
  <c r="N28" i="4"/>
  <c r="O28" i="4" s="1"/>
  <c r="N29" i="4"/>
  <c r="O29" i="4" s="1"/>
  <c r="N30" i="4"/>
  <c r="O30" i="4" s="1"/>
  <c r="N31" i="4"/>
  <c r="O31" i="4" s="1"/>
  <c r="N32" i="4"/>
  <c r="O32" i="4" s="1"/>
  <c r="N33" i="4"/>
  <c r="O33" i="4" s="1"/>
  <c r="N34" i="4"/>
  <c r="O34" i="4" s="1"/>
  <c r="N35" i="4"/>
  <c r="O35" i="4" s="1"/>
  <c r="N36" i="4"/>
  <c r="O36" i="4" s="1"/>
  <c r="N37" i="4"/>
  <c r="O37" i="4" s="1"/>
  <c r="N38" i="4"/>
  <c r="O38" i="4" s="1"/>
  <c r="N39" i="4"/>
  <c r="O39" i="4" s="1"/>
  <c r="N40" i="4"/>
  <c r="O40" i="4" s="1"/>
  <c r="N41" i="4"/>
  <c r="O41" i="4" s="1"/>
  <c r="N42" i="4"/>
  <c r="O42" i="4" s="1"/>
  <c r="N43" i="4"/>
  <c r="O43" i="4" s="1"/>
  <c r="N44" i="4"/>
  <c r="O44" i="4" s="1"/>
  <c r="N45" i="4"/>
  <c r="O45" i="4" s="1"/>
  <c r="N46" i="4"/>
  <c r="O46" i="4" s="1"/>
  <c r="N47" i="4"/>
  <c r="O47" i="4" s="1"/>
  <c r="N48" i="4"/>
  <c r="O48" i="4" s="1"/>
  <c r="N49" i="4"/>
  <c r="O49" i="4" s="1"/>
  <c r="N50" i="4"/>
  <c r="O50" i="4" s="1"/>
  <c r="N51" i="4"/>
  <c r="O51" i="4" s="1"/>
  <c r="N52" i="4"/>
  <c r="O52" i="4" s="1"/>
  <c r="N53" i="4"/>
  <c r="O53" i="4" s="1"/>
  <c r="N54" i="4"/>
  <c r="O54" i="4" s="1"/>
  <c r="N55" i="4"/>
  <c r="O55" i="4" s="1"/>
  <c r="N56" i="4"/>
  <c r="O56" i="4" s="1"/>
  <c r="N57" i="4"/>
  <c r="O57" i="4" s="1"/>
  <c r="K34" i="4" l="1"/>
  <c r="L34" i="4"/>
  <c r="K38" i="3"/>
  <c r="L38" i="3"/>
  <c r="K82" i="3"/>
  <c r="L82" i="3"/>
  <c r="K83" i="3"/>
  <c r="L83" i="3"/>
  <c r="K84" i="3"/>
  <c r="L84" i="3"/>
  <c r="K85" i="3"/>
  <c r="L85" i="3"/>
  <c r="K86" i="3"/>
  <c r="L86" i="3"/>
  <c r="K87" i="3"/>
  <c r="L87" i="3"/>
  <c r="K88" i="3"/>
  <c r="L88" i="3"/>
  <c r="K89" i="3"/>
  <c r="L89" i="3"/>
  <c r="K90" i="3"/>
  <c r="L90" i="3"/>
  <c r="K91" i="3"/>
  <c r="L91" i="3"/>
  <c r="K92" i="3"/>
  <c r="L92" i="3"/>
  <c r="K93" i="3"/>
  <c r="L93" i="3"/>
  <c r="K94" i="3"/>
  <c r="L94" i="3"/>
  <c r="K95" i="3"/>
  <c r="L95" i="3"/>
  <c r="K96" i="3"/>
  <c r="L96" i="3"/>
  <c r="K97" i="3"/>
  <c r="L97" i="3"/>
  <c r="K98" i="3"/>
  <c r="L98" i="3"/>
  <c r="L57" i="4"/>
  <c r="K57" i="4"/>
  <c r="L56" i="4"/>
  <c r="K56" i="4"/>
  <c r="L55" i="4"/>
  <c r="K55" i="4"/>
  <c r="L54" i="4"/>
  <c r="K54" i="4"/>
  <c r="L53" i="4"/>
  <c r="K53" i="4"/>
  <c r="L52" i="4"/>
  <c r="K52" i="4"/>
  <c r="L51" i="4"/>
  <c r="K51" i="4"/>
  <c r="L50" i="4"/>
  <c r="K50" i="4"/>
  <c r="L49" i="4"/>
  <c r="K49" i="4"/>
  <c r="L48" i="4"/>
  <c r="K48" i="4"/>
  <c r="L47" i="4"/>
  <c r="K47" i="4"/>
  <c r="L46" i="4"/>
  <c r="K46" i="4"/>
  <c r="L45" i="4"/>
  <c r="K45" i="4"/>
  <c r="L44" i="4"/>
  <c r="K44" i="4"/>
  <c r="L43" i="4"/>
  <c r="K43" i="4"/>
  <c r="L42" i="4"/>
  <c r="K42" i="4"/>
  <c r="L41" i="4"/>
  <c r="K41" i="4"/>
  <c r="L40" i="4"/>
  <c r="K40" i="4"/>
  <c r="L39" i="4"/>
  <c r="K39" i="4"/>
  <c r="L38" i="4"/>
  <c r="K38" i="4"/>
  <c r="L37" i="4"/>
  <c r="K37" i="4"/>
  <c r="L36" i="4"/>
  <c r="K36" i="4"/>
  <c r="L35" i="4"/>
  <c r="K35" i="4"/>
  <c r="L33" i="4"/>
  <c r="K33" i="4"/>
  <c r="L32" i="4"/>
  <c r="K32" i="4"/>
  <c r="L31" i="4"/>
  <c r="K31" i="4"/>
  <c r="L30" i="4"/>
  <c r="K30" i="4"/>
  <c r="L29" i="4"/>
  <c r="K29" i="4"/>
  <c r="L28" i="4"/>
  <c r="K28" i="4"/>
  <c r="L27" i="4"/>
  <c r="K27" i="4"/>
  <c r="L26" i="4"/>
  <c r="K26" i="4"/>
  <c r="L25" i="4"/>
  <c r="K25" i="4"/>
  <c r="L24" i="4"/>
  <c r="K24" i="4"/>
  <c r="L23" i="4"/>
  <c r="K23" i="4"/>
  <c r="L22" i="4"/>
  <c r="K22" i="4"/>
  <c r="L21" i="4"/>
  <c r="K21" i="4"/>
  <c r="L20" i="4"/>
  <c r="K20" i="4"/>
  <c r="L19" i="4"/>
  <c r="K19" i="4"/>
  <c r="L18" i="4"/>
  <c r="K18" i="4"/>
  <c r="L17" i="4"/>
  <c r="K17" i="4"/>
  <c r="L16" i="4"/>
  <c r="K16" i="4"/>
  <c r="L15" i="4"/>
  <c r="K15" i="4"/>
  <c r="L14" i="4"/>
  <c r="K14" i="4"/>
  <c r="L13" i="4"/>
  <c r="K13" i="4"/>
  <c r="L12" i="4"/>
  <c r="K12" i="4"/>
  <c r="L11" i="4"/>
  <c r="K11" i="4"/>
  <c r="L10" i="4"/>
  <c r="K10" i="4"/>
  <c r="L9" i="4"/>
  <c r="K9" i="4"/>
  <c r="L8" i="4"/>
  <c r="K8" i="4"/>
  <c r="L7" i="4"/>
  <c r="K7" i="4"/>
  <c r="L6" i="4"/>
  <c r="K6" i="4"/>
  <c r="L81" i="3"/>
  <c r="K81" i="3"/>
  <c r="L80" i="3"/>
  <c r="K80" i="3"/>
  <c r="M80" i="3" s="1"/>
  <c r="L79" i="3"/>
  <c r="K79" i="3"/>
  <c r="L78" i="3"/>
  <c r="K78" i="3"/>
  <c r="M78" i="3" s="1"/>
  <c r="L77" i="3"/>
  <c r="K77" i="3"/>
  <c r="L76" i="3"/>
  <c r="K76" i="3"/>
  <c r="M76" i="3" s="1"/>
  <c r="L75" i="3"/>
  <c r="K75" i="3"/>
  <c r="L74" i="3"/>
  <c r="K74" i="3"/>
  <c r="M74" i="3" s="1"/>
  <c r="L73" i="3"/>
  <c r="K73" i="3"/>
  <c r="L72" i="3"/>
  <c r="K72" i="3"/>
  <c r="M72" i="3" s="1"/>
  <c r="L71" i="3"/>
  <c r="K71" i="3"/>
  <c r="L70" i="3"/>
  <c r="K70" i="3"/>
  <c r="M70" i="3" s="1"/>
  <c r="L69" i="3"/>
  <c r="K69" i="3"/>
  <c r="L68" i="3"/>
  <c r="K68" i="3"/>
  <c r="M68" i="3" s="1"/>
  <c r="L67" i="3"/>
  <c r="K67" i="3"/>
  <c r="L66" i="3"/>
  <c r="K66" i="3"/>
  <c r="M66" i="3" s="1"/>
  <c r="L65" i="3"/>
  <c r="K65" i="3"/>
  <c r="L64" i="3"/>
  <c r="K64" i="3"/>
  <c r="M64" i="3" s="1"/>
  <c r="L63" i="3"/>
  <c r="K63" i="3"/>
  <c r="L62" i="3"/>
  <c r="K62" i="3"/>
  <c r="M62" i="3" s="1"/>
  <c r="L61" i="3"/>
  <c r="K61" i="3"/>
  <c r="L60" i="3"/>
  <c r="K60" i="3"/>
  <c r="M60" i="3" s="1"/>
  <c r="L59" i="3"/>
  <c r="K59" i="3"/>
  <c r="L58" i="3"/>
  <c r="K58" i="3"/>
  <c r="M58" i="3" s="1"/>
  <c r="L57" i="3"/>
  <c r="K57" i="3"/>
  <c r="L56" i="3"/>
  <c r="K56" i="3"/>
  <c r="M56" i="3" s="1"/>
  <c r="L55" i="3"/>
  <c r="K55" i="3"/>
  <c r="L54" i="3"/>
  <c r="K54" i="3"/>
  <c r="M54" i="3" s="1"/>
  <c r="L53" i="3"/>
  <c r="K53" i="3"/>
  <c r="L52" i="3"/>
  <c r="K52" i="3"/>
  <c r="M52" i="3" s="1"/>
  <c r="L51" i="3"/>
  <c r="K51" i="3"/>
  <c r="L50" i="3"/>
  <c r="K50" i="3"/>
  <c r="M50" i="3" s="1"/>
  <c r="L49" i="3"/>
  <c r="K49" i="3"/>
  <c r="L48" i="3"/>
  <c r="K48" i="3"/>
  <c r="M48" i="3" s="1"/>
  <c r="L47" i="3"/>
  <c r="K47" i="3"/>
  <c r="L46" i="3"/>
  <c r="K46" i="3"/>
  <c r="M46" i="3" s="1"/>
  <c r="L45" i="3"/>
  <c r="K45" i="3"/>
  <c r="L44" i="3"/>
  <c r="K44" i="3"/>
  <c r="M44" i="3" s="1"/>
  <c r="L43" i="3"/>
  <c r="K43" i="3"/>
  <c r="L42" i="3"/>
  <c r="K42" i="3"/>
  <c r="M42" i="3" s="1"/>
  <c r="L41" i="3"/>
  <c r="K41" i="3"/>
  <c r="L40" i="3"/>
  <c r="K40" i="3"/>
  <c r="M40" i="3" s="1"/>
  <c r="L39" i="3"/>
  <c r="K39" i="3"/>
  <c r="L37" i="3"/>
  <c r="K37" i="3"/>
  <c r="M37" i="3" s="1"/>
  <c r="L36" i="3"/>
  <c r="K36" i="3"/>
  <c r="L35" i="3"/>
  <c r="K35" i="3"/>
  <c r="M35" i="3" s="1"/>
  <c r="L34" i="3"/>
  <c r="K34" i="3"/>
  <c r="L33" i="3"/>
  <c r="K33" i="3"/>
  <c r="M33" i="3" s="1"/>
  <c r="L32" i="3"/>
  <c r="K32" i="3"/>
  <c r="L31" i="3"/>
  <c r="K31" i="3"/>
  <c r="M31" i="3" s="1"/>
  <c r="L30" i="3"/>
  <c r="K30" i="3"/>
  <c r="L29" i="3"/>
  <c r="K29" i="3"/>
  <c r="M29" i="3" s="1"/>
  <c r="L28" i="3"/>
  <c r="K28" i="3"/>
  <c r="L27" i="3"/>
  <c r="K27" i="3"/>
  <c r="M27" i="3" s="1"/>
  <c r="L26" i="3"/>
  <c r="K26" i="3"/>
  <c r="L25" i="3"/>
  <c r="K25" i="3"/>
  <c r="M25" i="3" s="1"/>
  <c r="L24" i="3"/>
  <c r="K24" i="3"/>
  <c r="L23" i="3"/>
  <c r="K23" i="3"/>
  <c r="M23" i="3" s="1"/>
  <c r="L22" i="3"/>
  <c r="K22" i="3"/>
  <c r="L21" i="3"/>
  <c r="K21" i="3"/>
  <c r="M21" i="3" s="1"/>
  <c r="L20" i="3"/>
  <c r="K20" i="3"/>
  <c r="L19" i="3"/>
  <c r="K19" i="3"/>
  <c r="M19" i="3" s="1"/>
  <c r="L18" i="3"/>
  <c r="K18" i="3"/>
  <c r="L17" i="3"/>
  <c r="K17" i="3"/>
  <c r="M17" i="3" s="1"/>
  <c r="L16" i="3"/>
  <c r="K16" i="3"/>
  <c r="L15" i="3"/>
  <c r="K15" i="3"/>
  <c r="M15" i="3" s="1"/>
  <c r="L14" i="3"/>
  <c r="K14" i="3"/>
  <c r="L13" i="3"/>
  <c r="K13" i="3"/>
  <c r="M13" i="3" s="1"/>
  <c r="L12" i="3"/>
  <c r="K12" i="3"/>
  <c r="L11" i="3"/>
  <c r="K11" i="3"/>
  <c r="M11" i="3" s="1"/>
  <c r="L10" i="3"/>
  <c r="K10" i="3"/>
  <c r="L9" i="3"/>
  <c r="K9" i="3"/>
  <c r="M9" i="3" s="1"/>
  <c r="L8" i="3"/>
  <c r="K8" i="3"/>
  <c r="L7" i="3"/>
  <c r="K7" i="3"/>
  <c r="M7" i="3" s="1"/>
  <c r="L6" i="3"/>
  <c r="K6" i="3"/>
  <c r="K8" i="2"/>
  <c r="L8" i="2"/>
  <c r="K9" i="2"/>
  <c r="L9" i="2"/>
  <c r="K10" i="2"/>
  <c r="L10" i="2"/>
  <c r="K11" i="2"/>
  <c r="L11" i="2"/>
  <c r="K12" i="2"/>
  <c r="L12" i="2"/>
  <c r="K13" i="2"/>
  <c r="L13" i="2"/>
  <c r="K14" i="2"/>
  <c r="L14" i="2"/>
  <c r="K15" i="2"/>
  <c r="L15" i="2"/>
  <c r="K16" i="2"/>
  <c r="L16" i="2"/>
  <c r="K17" i="2"/>
  <c r="L17" i="2"/>
  <c r="K18" i="2"/>
  <c r="L18" i="2"/>
  <c r="K19" i="2"/>
  <c r="L19" i="2"/>
  <c r="K20" i="2"/>
  <c r="L20" i="2"/>
  <c r="K21" i="2"/>
  <c r="L21" i="2"/>
  <c r="M21" i="2"/>
  <c r="K22" i="2"/>
  <c r="L22" i="2"/>
  <c r="K23" i="2"/>
  <c r="L23" i="2"/>
  <c r="K24" i="2"/>
  <c r="L24" i="2"/>
  <c r="K25" i="2"/>
  <c r="L25" i="2"/>
  <c r="K26" i="2"/>
  <c r="L26" i="2"/>
  <c r="K27" i="2"/>
  <c r="L27" i="2"/>
  <c r="K28" i="2"/>
  <c r="L28" i="2"/>
  <c r="K29" i="2"/>
  <c r="L29" i="2"/>
  <c r="K30" i="2"/>
  <c r="L30" i="2"/>
  <c r="K31" i="2"/>
  <c r="L31" i="2"/>
  <c r="K32" i="2"/>
  <c r="L32" i="2"/>
  <c r="K33" i="2"/>
  <c r="L33" i="2"/>
  <c r="K34" i="2"/>
  <c r="L34" i="2"/>
  <c r="K35" i="2"/>
  <c r="L35" i="2"/>
  <c r="K36" i="2"/>
  <c r="L36" i="2"/>
  <c r="K37" i="2"/>
  <c r="L37" i="2"/>
  <c r="M37" i="2" s="1"/>
  <c r="K38" i="2"/>
  <c r="L38" i="2"/>
  <c r="K39" i="2"/>
  <c r="L39" i="2"/>
  <c r="K40" i="2"/>
  <c r="M40" i="2" s="1"/>
  <c r="L40" i="2"/>
  <c r="K41" i="2"/>
  <c r="L41" i="2"/>
  <c r="K42" i="2"/>
  <c r="L42" i="2"/>
  <c r="K43" i="2"/>
  <c r="L43" i="2"/>
  <c r="K44" i="2"/>
  <c r="L44" i="2"/>
  <c r="K45" i="2"/>
  <c r="L45" i="2"/>
  <c r="K46" i="2"/>
  <c r="L46" i="2"/>
  <c r="K47" i="2"/>
  <c r="L47" i="2"/>
  <c r="K48" i="2"/>
  <c r="L48" i="2"/>
  <c r="K49" i="2"/>
  <c r="L49" i="2"/>
  <c r="K50" i="2"/>
  <c r="L50" i="2"/>
  <c r="K51" i="2"/>
  <c r="L51" i="2"/>
  <c r="K52" i="2"/>
  <c r="L52" i="2"/>
  <c r="K53" i="2"/>
  <c r="L53" i="2"/>
  <c r="K54" i="2"/>
  <c r="L54" i="2"/>
  <c r="K55" i="2"/>
  <c r="L55" i="2"/>
  <c r="K56" i="2"/>
  <c r="L56" i="2"/>
  <c r="M56" i="2" s="1"/>
  <c r="K57" i="2"/>
  <c r="L57" i="2"/>
  <c r="K58" i="2"/>
  <c r="L58" i="2"/>
  <c r="K59" i="2"/>
  <c r="L59" i="2"/>
  <c r="K60" i="2"/>
  <c r="L60" i="2"/>
  <c r="K61" i="2"/>
  <c r="L61" i="2"/>
  <c r="K62" i="2"/>
  <c r="L62" i="2"/>
  <c r="K63" i="2"/>
  <c r="L63" i="2"/>
  <c r="K64" i="2"/>
  <c r="L64" i="2"/>
  <c r="K65" i="2"/>
  <c r="L65" i="2"/>
  <c r="K66" i="2"/>
  <c r="L66" i="2"/>
  <c r="K67" i="2"/>
  <c r="L67" i="2"/>
  <c r="K68" i="2"/>
  <c r="L68" i="2"/>
  <c r="K69" i="2"/>
  <c r="L69" i="2"/>
  <c r="K70" i="2"/>
  <c r="L70" i="2"/>
  <c r="K71" i="2"/>
  <c r="L71" i="2"/>
  <c r="K72" i="2"/>
  <c r="L72" i="2"/>
  <c r="K73" i="2"/>
  <c r="L73" i="2"/>
  <c r="K74" i="2"/>
  <c r="L74" i="2"/>
  <c r="K75" i="2"/>
  <c r="L75" i="2"/>
  <c r="K76" i="2"/>
  <c r="L76" i="2"/>
  <c r="K77" i="2"/>
  <c r="L77" i="2"/>
  <c r="K78" i="2"/>
  <c r="L78" i="2"/>
  <c r="K79" i="2"/>
  <c r="L79" i="2"/>
  <c r="K80" i="2"/>
  <c r="L80" i="2"/>
  <c r="K81" i="2"/>
  <c r="L81" i="2"/>
  <c r="K82" i="2"/>
  <c r="L82" i="2"/>
  <c r="K7" i="2"/>
  <c r="L7" i="2"/>
  <c r="M98" i="3" l="1"/>
  <c r="M96" i="3"/>
  <c r="M94" i="3"/>
  <c r="M92" i="3"/>
  <c r="M90" i="3"/>
  <c r="M88" i="3"/>
  <c r="M86" i="3"/>
  <c r="M84" i="3"/>
  <c r="M82" i="3"/>
  <c r="M55" i="2"/>
  <c r="M49" i="2"/>
  <c r="M45" i="2"/>
  <c r="M20" i="2"/>
  <c r="M12" i="2"/>
  <c r="M53" i="2"/>
  <c r="M47" i="2"/>
  <c r="M18" i="2"/>
  <c r="M14" i="2"/>
  <c r="M10" i="2"/>
  <c r="M38" i="2"/>
  <c r="M39" i="2"/>
  <c r="M82" i="2"/>
  <c r="M80" i="2"/>
  <c r="M76" i="2"/>
  <c r="M74" i="2"/>
  <c r="M72" i="2"/>
  <c r="M68" i="2"/>
  <c r="M66" i="2"/>
  <c r="M64" i="2"/>
  <c r="M60" i="2"/>
  <c r="M58" i="2"/>
  <c r="M73" i="2"/>
  <c r="M57" i="2"/>
  <c r="M36" i="2"/>
  <c r="M34" i="2"/>
  <c r="M30" i="2"/>
  <c r="M28" i="2"/>
  <c r="M26" i="2"/>
  <c r="M38" i="3"/>
  <c r="M97" i="3"/>
  <c r="M95" i="3"/>
  <c r="M93" i="3"/>
  <c r="M91" i="3"/>
  <c r="M89" i="3"/>
  <c r="M87" i="3"/>
  <c r="M85" i="3"/>
  <c r="M83" i="3"/>
  <c r="M6" i="3"/>
  <c r="M8" i="3"/>
  <c r="M10" i="3"/>
  <c r="M12" i="3"/>
  <c r="M14" i="3"/>
  <c r="M16" i="3"/>
  <c r="M18" i="3"/>
  <c r="M20" i="3"/>
  <c r="M22" i="3"/>
  <c r="M24" i="3"/>
  <c r="M26" i="3"/>
  <c r="M28" i="3"/>
  <c r="M30" i="3"/>
  <c r="M32" i="3"/>
  <c r="M34" i="3"/>
  <c r="M36" i="3"/>
  <c r="M39" i="3"/>
  <c r="M41" i="3"/>
  <c r="M43" i="3"/>
  <c r="M45" i="3"/>
  <c r="M47" i="3"/>
  <c r="M49" i="3"/>
  <c r="M51" i="3"/>
  <c r="M53" i="3"/>
  <c r="M55" i="3"/>
  <c r="M57" i="3"/>
  <c r="M59" i="3"/>
  <c r="M61" i="3"/>
  <c r="M63" i="3"/>
  <c r="M65" i="3"/>
  <c r="M67" i="3"/>
  <c r="M69" i="3"/>
  <c r="M71" i="3"/>
  <c r="M73" i="3"/>
  <c r="M75" i="3"/>
  <c r="M77" i="3"/>
  <c r="M79" i="3"/>
  <c r="M81" i="3"/>
  <c r="M36" i="4"/>
  <c r="M38" i="4"/>
  <c r="M40" i="4"/>
  <c r="M42" i="4"/>
  <c r="M44" i="4"/>
  <c r="M46" i="4"/>
  <c r="M48" i="4"/>
  <c r="M50" i="4"/>
  <c r="M52" i="4"/>
  <c r="M54" i="4"/>
  <c r="M56" i="4"/>
  <c r="M79" i="2"/>
  <c r="M52" i="2"/>
  <c r="M50" i="2"/>
  <c r="M48" i="2"/>
  <c r="M44" i="2"/>
  <c r="M42" i="2"/>
  <c r="M33" i="2"/>
  <c r="M31" i="2"/>
  <c r="M29" i="2"/>
  <c r="M25" i="2"/>
  <c r="M23" i="2"/>
  <c r="M81" i="2"/>
  <c r="M77" i="2"/>
  <c r="M71" i="2"/>
  <c r="M69" i="2"/>
  <c r="M65" i="2"/>
  <c r="M63" i="2"/>
  <c r="M61" i="2"/>
  <c r="M41" i="2"/>
  <c r="M22" i="2"/>
  <c r="M17" i="2"/>
  <c r="M15" i="2"/>
  <c r="M13" i="2"/>
  <c r="M9" i="2"/>
  <c r="M7" i="2"/>
  <c r="M78" i="2"/>
  <c r="M75" i="2"/>
  <c r="M70" i="2"/>
  <c r="M67" i="2"/>
  <c r="M62" i="2"/>
  <c r="M59" i="2"/>
  <c r="M54" i="2"/>
  <c r="M51" i="2"/>
  <c r="M46" i="2"/>
  <c r="M43" i="2"/>
  <c r="M35" i="2"/>
  <c r="M32" i="2"/>
  <c r="M27" i="2"/>
  <c r="M24" i="2"/>
  <c r="M19" i="2"/>
  <c r="M16" i="2"/>
  <c r="M11" i="2"/>
  <c r="M8" i="2"/>
  <c r="M35" i="4"/>
  <c r="M37" i="4"/>
  <c r="M39" i="4"/>
  <c r="M41" i="4"/>
  <c r="M43" i="4"/>
  <c r="M45" i="4"/>
  <c r="M47" i="4"/>
  <c r="M49" i="4"/>
  <c r="M51" i="4"/>
  <c r="M53" i="4"/>
  <c r="M55" i="4"/>
  <c r="M57" i="4"/>
  <c r="M7" i="4"/>
  <c r="M9" i="4"/>
  <c r="M11" i="4"/>
  <c r="M13" i="4"/>
  <c r="M15" i="4"/>
  <c r="M17" i="4"/>
  <c r="M19" i="4"/>
  <c r="M21" i="4"/>
  <c r="M23" i="4"/>
  <c r="M25" i="4"/>
  <c r="M27" i="4"/>
  <c r="M29" i="4"/>
  <c r="M31" i="4"/>
  <c r="M33" i="4"/>
  <c r="M6" i="4"/>
  <c r="M8" i="4"/>
  <c r="M10" i="4"/>
  <c r="M12" i="4"/>
  <c r="M14" i="4"/>
  <c r="M16" i="4"/>
  <c r="M18" i="4"/>
  <c r="M20" i="4"/>
  <c r="M22" i="4"/>
  <c r="M24" i="4"/>
  <c r="M26" i="4"/>
  <c r="M28" i="4"/>
  <c r="M30" i="4"/>
  <c r="M32" i="4"/>
  <c r="M34" i="4"/>
</calcChain>
</file>

<file path=xl/sharedStrings.xml><?xml version="1.0" encoding="utf-8"?>
<sst xmlns="http://schemas.openxmlformats.org/spreadsheetml/2006/main" count="522" uniqueCount="28">
  <si>
    <t>Bild#</t>
  </si>
  <si>
    <t>D1B</t>
  </si>
  <si>
    <t>Zelle</t>
  </si>
  <si>
    <t>Mean</t>
  </si>
  <si>
    <t>Nukleus</t>
  </si>
  <si>
    <t>Cytosol</t>
  </si>
  <si>
    <t>WT</t>
  </si>
  <si>
    <t>NIQ</t>
  </si>
  <si>
    <t>K68Q</t>
  </si>
  <si>
    <t>Datum</t>
  </si>
  <si>
    <t>in Nukleus</t>
  </si>
  <si>
    <t>im Cytosol</t>
  </si>
  <si>
    <t>DYRK1B-WT</t>
  </si>
  <si>
    <t>prozentualer Anteil</t>
  </si>
  <si>
    <t>Ratio</t>
  </si>
  <si>
    <t>Summe</t>
  </si>
  <si>
    <t>DYRK1B-NIQ</t>
  </si>
  <si>
    <t>DYRK1B-K68Q</t>
  </si>
  <si>
    <t>Cover-
slip#</t>
  </si>
  <si>
    <t>Log2 gg. 
Nukleus</t>
  </si>
  <si>
    <t>abs. Median
intensity</t>
  </si>
  <si>
    <t>Nucleus</t>
  </si>
  <si>
    <t>percentages</t>
  </si>
  <si>
    <t>nuclear</t>
  </si>
  <si>
    <t>cytosolic</t>
  </si>
  <si>
    <t>Sum</t>
  </si>
  <si>
    <t>Image#</t>
  </si>
  <si>
    <t>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14" fontId="0" fillId="0" borderId="7" xfId="0" applyNumberFormat="1" applyBorder="1"/>
    <xf numFmtId="0" fontId="0" fillId="0" borderId="0" xfId="0" applyBorder="1"/>
    <xf numFmtId="0" fontId="0" fillId="0" borderId="8" xfId="0" applyBorder="1"/>
    <xf numFmtId="14" fontId="0" fillId="0" borderId="4" xfId="0" applyNumberFormat="1" applyBorder="1"/>
    <xf numFmtId="0" fontId="0" fillId="0" borderId="5" xfId="0" applyBorder="1"/>
    <xf numFmtId="0" fontId="0" fillId="0" borderId="6" xfId="0" applyBorder="1"/>
    <xf numFmtId="14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0" fillId="0" borderId="0" xfId="0" applyFill="1" applyBorder="1"/>
    <xf numFmtId="0" fontId="0" fillId="0" borderId="1" xfId="0" applyBorder="1"/>
    <xf numFmtId="0" fontId="0" fillId="0" borderId="7" xfId="0" applyBorder="1"/>
    <xf numFmtId="0" fontId="0" fillId="0" borderId="4" xfId="0" applyBorder="1"/>
    <xf numFmtId="14" fontId="0" fillId="0" borderId="9" xfId="0" applyNumberFormat="1" applyBorder="1"/>
    <xf numFmtId="0" fontId="0" fillId="0" borderId="10" xfId="0" applyBorder="1"/>
    <xf numFmtId="0" fontId="0" fillId="0" borderId="11" xfId="0" applyBorder="1"/>
    <xf numFmtId="0" fontId="0" fillId="0" borderId="9" xfId="0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0" xfId="0" applyFont="1" applyBorder="1" applyAlignment="1">
      <alignment wrapText="1"/>
    </xf>
    <xf numFmtId="0" fontId="1" fillId="0" borderId="11" xfId="0" applyFont="1" applyBorder="1" applyAlignment="1">
      <alignment wrapText="1"/>
    </xf>
    <xf numFmtId="0" fontId="0" fillId="3" borderId="8" xfId="0" applyFill="1" applyBorder="1"/>
    <xf numFmtId="0" fontId="0" fillId="3" borderId="6" xfId="0" applyFill="1" applyBorder="1"/>
    <xf numFmtId="0" fontId="0" fillId="3" borderId="3" xfId="0" applyFill="1" applyBorder="1"/>
    <xf numFmtId="0" fontId="0" fillId="3" borderId="11" xfId="0" applyFill="1" applyBorder="1"/>
    <xf numFmtId="0" fontId="0" fillId="2" borderId="0" xfId="0" applyFill="1" applyBorder="1"/>
    <xf numFmtId="0" fontId="0" fillId="2" borderId="5" xfId="0" applyFill="1" applyBorder="1"/>
    <xf numFmtId="0" fontId="0" fillId="2" borderId="0" xfId="0" applyFill="1"/>
    <xf numFmtId="0" fontId="0" fillId="2" borderId="2" xfId="0" applyFill="1" applyBorder="1"/>
    <xf numFmtId="0" fontId="0" fillId="2" borderId="10" xfId="0" applyFill="1" applyBorder="1"/>
    <xf numFmtId="0" fontId="3" fillId="0" borderId="9" xfId="0" applyFont="1" applyBorder="1"/>
    <xf numFmtId="0" fontId="3" fillId="0" borderId="10" xfId="0" applyFont="1" applyBorder="1"/>
    <xf numFmtId="0" fontId="0" fillId="3" borderId="2" xfId="0" applyFill="1" applyBorder="1"/>
    <xf numFmtId="0" fontId="0" fillId="3" borderId="0" xfId="0" applyFill="1" applyBorder="1"/>
    <xf numFmtId="0" fontId="0" fillId="3" borderId="5" xfId="0" applyFill="1" applyBorder="1"/>
    <xf numFmtId="0" fontId="0" fillId="3" borderId="10" xfId="0" applyFill="1" applyBorder="1"/>
    <xf numFmtId="0" fontId="1" fillId="0" borderId="9" xfId="0" applyFont="1" applyBorder="1" applyAlignment="1">
      <alignment wrapText="1"/>
    </xf>
    <xf numFmtId="0" fontId="0" fillId="3" borderId="0" xfId="0" applyFill="1"/>
    <xf numFmtId="0" fontId="4" fillId="2" borderId="0" xfId="0" applyFont="1" applyFill="1" applyBorder="1"/>
    <xf numFmtId="0" fontId="4" fillId="2" borderId="5" xfId="0" applyFont="1" applyFill="1" applyBorder="1"/>
    <xf numFmtId="0" fontId="4" fillId="2" borderId="2" xfId="0" applyFont="1" applyFill="1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0"/>
  <sheetViews>
    <sheetView workbookViewId="0">
      <selection activeCell="K134" sqref="K134"/>
    </sheetView>
  </sheetViews>
  <sheetFormatPr baseColWidth="10" defaultRowHeight="15" x14ac:dyDescent="0.25"/>
  <cols>
    <col min="3" max="3" width="7.5703125" customWidth="1"/>
    <col min="4" max="5" width="6.140625" customWidth="1"/>
    <col min="6" max="6" width="6" customWidth="1"/>
    <col min="8" max="8" width="12.42578125" customWidth="1"/>
    <col min="10" max="10" width="12" customWidth="1"/>
  </cols>
  <sheetData>
    <row r="1" spans="1:15" ht="23.25" x14ac:dyDescent="0.35">
      <c r="A1" s="1" t="s">
        <v>12</v>
      </c>
    </row>
    <row r="5" spans="1:15" x14ac:dyDescent="0.25">
      <c r="B5" s="2"/>
      <c r="C5" s="3"/>
      <c r="D5" s="3"/>
      <c r="E5" s="2"/>
      <c r="F5" s="4"/>
      <c r="G5" s="47" t="s">
        <v>4</v>
      </c>
      <c r="H5" s="47"/>
      <c r="I5" s="48" t="s">
        <v>5</v>
      </c>
      <c r="J5" s="49"/>
      <c r="K5" s="47" t="s">
        <v>13</v>
      </c>
      <c r="L5" s="47"/>
      <c r="M5" s="47"/>
      <c r="N5" s="2"/>
      <c r="O5" s="4"/>
    </row>
    <row r="6" spans="1:15" ht="30.75" thickBot="1" x14ac:dyDescent="0.3">
      <c r="B6" s="22" t="s">
        <v>9</v>
      </c>
      <c r="C6" s="23" t="s">
        <v>0</v>
      </c>
      <c r="D6" s="23" t="s">
        <v>1</v>
      </c>
      <c r="E6" s="42" t="s">
        <v>18</v>
      </c>
      <c r="F6" s="24" t="s">
        <v>2</v>
      </c>
      <c r="G6" s="37" t="s">
        <v>3</v>
      </c>
      <c r="H6" s="25" t="s">
        <v>20</v>
      </c>
      <c r="I6" s="36" t="s">
        <v>3</v>
      </c>
      <c r="J6" s="26" t="s">
        <v>20</v>
      </c>
      <c r="K6" s="23" t="s">
        <v>10</v>
      </c>
      <c r="L6" s="23" t="s">
        <v>11</v>
      </c>
      <c r="M6" s="37" t="s">
        <v>15</v>
      </c>
      <c r="N6" s="22" t="s">
        <v>14</v>
      </c>
      <c r="O6" s="26" t="s">
        <v>19</v>
      </c>
    </row>
    <row r="7" spans="1:15" x14ac:dyDescent="0.25">
      <c r="B7" s="5">
        <v>45197</v>
      </c>
      <c r="C7" s="6">
        <v>4821</v>
      </c>
      <c r="D7" s="6" t="s">
        <v>6</v>
      </c>
      <c r="E7" s="16">
        <v>1</v>
      </c>
      <c r="F7" s="7">
        <v>1</v>
      </c>
      <c r="G7" s="6">
        <v>405</v>
      </c>
      <c r="H7" s="39">
        <v>420</v>
      </c>
      <c r="I7" s="16">
        <v>55</v>
      </c>
      <c r="J7" s="27">
        <v>54</v>
      </c>
      <c r="K7" s="31">
        <f t="shared" ref="K7:K38" si="0">(H7/($H7+$J7))*100</f>
        <v>88.60759493670885</v>
      </c>
      <c r="L7" s="6">
        <f t="shared" ref="L7:L38" si="1">(J7/($H7+$J7))*100</f>
        <v>11.39240506329114</v>
      </c>
      <c r="M7" s="6">
        <f>SUM(K7:L7)</f>
        <v>99.999999999999986</v>
      </c>
      <c r="N7" s="16">
        <f t="shared" ref="N7:N38" si="2">J7/H7</f>
        <v>0.12857142857142856</v>
      </c>
      <c r="O7" s="7">
        <f t="shared" ref="O7:O38" si="3">LOG(N7,2)</f>
        <v>-2.9593580155026546</v>
      </c>
    </row>
    <row r="8" spans="1:15" x14ac:dyDescent="0.25">
      <c r="B8" s="5">
        <v>45197</v>
      </c>
      <c r="C8" s="6">
        <v>4821</v>
      </c>
      <c r="D8" s="6" t="s">
        <v>6</v>
      </c>
      <c r="E8" s="16">
        <v>1</v>
      </c>
      <c r="F8" s="7">
        <v>2</v>
      </c>
      <c r="G8" s="6">
        <v>474</v>
      </c>
      <c r="H8" s="39">
        <v>483</v>
      </c>
      <c r="I8" s="16">
        <v>67</v>
      </c>
      <c r="J8" s="27">
        <v>66</v>
      </c>
      <c r="K8" s="31">
        <f t="shared" si="0"/>
        <v>87.978142076502735</v>
      </c>
      <c r="L8" s="6">
        <f t="shared" si="1"/>
        <v>12.021857923497267</v>
      </c>
      <c r="M8" s="6">
        <f t="shared" ref="M8:M70" si="4">SUM(K8:L8)</f>
        <v>100</v>
      </c>
      <c r="N8" s="16">
        <f t="shared" si="2"/>
        <v>0.13664596273291926</v>
      </c>
      <c r="O8" s="7">
        <f t="shared" si="3"/>
        <v>-2.8714852594773199</v>
      </c>
    </row>
    <row r="9" spans="1:15" x14ac:dyDescent="0.25">
      <c r="B9" s="11">
        <v>45197</v>
      </c>
      <c r="C9" s="12">
        <v>4822</v>
      </c>
      <c r="D9" s="12" t="s">
        <v>6</v>
      </c>
      <c r="E9" s="15">
        <v>1</v>
      </c>
      <c r="F9" s="13">
        <v>1</v>
      </c>
      <c r="G9" s="12">
        <v>208</v>
      </c>
      <c r="H9" s="38">
        <v>209</v>
      </c>
      <c r="I9" s="15">
        <v>91</v>
      </c>
      <c r="J9" s="29">
        <v>90</v>
      </c>
      <c r="K9" s="34">
        <f t="shared" si="0"/>
        <v>69.899665551839462</v>
      </c>
      <c r="L9" s="12">
        <f t="shared" si="1"/>
        <v>30.100334448160538</v>
      </c>
      <c r="M9" s="12">
        <f t="shared" si="4"/>
        <v>100</v>
      </c>
      <c r="N9" s="15">
        <f t="shared" si="2"/>
        <v>0.43062200956937802</v>
      </c>
      <c r="O9" s="13">
        <f t="shared" si="3"/>
        <v>-1.215506035751208</v>
      </c>
    </row>
    <row r="10" spans="1:15" x14ac:dyDescent="0.25">
      <c r="B10" s="5">
        <v>45197</v>
      </c>
      <c r="C10" s="6">
        <v>4822</v>
      </c>
      <c r="D10" s="6" t="s">
        <v>6</v>
      </c>
      <c r="E10" s="16">
        <v>1</v>
      </c>
      <c r="F10" s="7">
        <v>2</v>
      </c>
      <c r="G10" s="6">
        <v>278</v>
      </c>
      <c r="H10" s="39">
        <v>281</v>
      </c>
      <c r="I10" s="16">
        <v>95</v>
      </c>
      <c r="J10" s="27">
        <v>94</v>
      </c>
      <c r="K10" s="31">
        <f t="shared" si="0"/>
        <v>74.933333333333323</v>
      </c>
      <c r="L10" s="6">
        <f t="shared" si="1"/>
        <v>25.066666666666666</v>
      </c>
      <c r="M10" s="6">
        <f t="shared" si="4"/>
        <v>99.999999999999986</v>
      </c>
      <c r="N10" s="16">
        <f t="shared" si="2"/>
        <v>0.33451957295373663</v>
      </c>
      <c r="O10" s="7">
        <f t="shared" si="3"/>
        <v>-1.579837468543289</v>
      </c>
    </row>
    <row r="11" spans="1:15" x14ac:dyDescent="0.25">
      <c r="B11" s="5">
        <v>45197</v>
      </c>
      <c r="C11" s="6">
        <v>4822</v>
      </c>
      <c r="D11" s="6" t="s">
        <v>6</v>
      </c>
      <c r="E11" s="16">
        <v>1</v>
      </c>
      <c r="F11" s="7">
        <v>3</v>
      </c>
      <c r="G11" s="6">
        <v>253</v>
      </c>
      <c r="H11" s="39">
        <v>256</v>
      </c>
      <c r="I11" s="16">
        <v>69</v>
      </c>
      <c r="J11" s="27">
        <v>68</v>
      </c>
      <c r="K11" s="31">
        <f t="shared" si="0"/>
        <v>79.012345679012341</v>
      </c>
      <c r="L11" s="6">
        <f t="shared" si="1"/>
        <v>20.987654320987652</v>
      </c>
      <c r="M11" s="6">
        <f t="shared" si="4"/>
        <v>100</v>
      </c>
      <c r="N11" s="16">
        <f t="shared" si="2"/>
        <v>0.265625</v>
      </c>
      <c r="O11" s="7">
        <f t="shared" si="3"/>
        <v>-1.9125371587496607</v>
      </c>
    </row>
    <row r="12" spans="1:15" x14ac:dyDescent="0.25">
      <c r="B12" s="5">
        <v>45197</v>
      </c>
      <c r="C12" s="6">
        <v>4822</v>
      </c>
      <c r="D12" s="6" t="s">
        <v>6</v>
      </c>
      <c r="E12" s="16">
        <v>1</v>
      </c>
      <c r="F12" s="7">
        <v>4</v>
      </c>
      <c r="G12" s="6">
        <v>689</v>
      </c>
      <c r="H12" s="39">
        <v>711</v>
      </c>
      <c r="I12" s="16">
        <v>151</v>
      </c>
      <c r="J12" s="27">
        <v>149</v>
      </c>
      <c r="K12" s="31">
        <f t="shared" si="0"/>
        <v>82.674418604651166</v>
      </c>
      <c r="L12" s="6">
        <f t="shared" si="1"/>
        <v>17.325581395348838</v>
      </c>
      <c r="M12" s="6">
        <f t="shared" si="4"/>
        <v>100</v>
      </c>
      <c r="N12" s="16">
        <f t="shared" si="2"/>
        <v>0.20956399437412096</v>
      </c>
      <c r="O12" s="7">
        <f t="shared" si="3"/>
        <v>-2.2545372291572536</v>
      </c>
    </row>
    <row r="13" spans="1:15" x14ac:dyDescent="0.25">
      <c r="B13" s="8">
        <v>45197</v>
      </c>
      <c r="C13" s="9">
        <v>4822</v>
      </c>
      <c r="D13" s="9" t="s">
        <v>6</v>
      </c>
      <c r="E13" s="17">
        <v>1</v>
      </c>
      <c r="F13" s="10">
        <v>5</v>
      </c>
      <c r="G13" s="9">
        <v>914</v>
      </c>
      <c r="H13" s="40">
        <v>1090</v>
      </c>
      <c r="I13" s="17">
        <v>105</v>
      </c>
      <c r="J13" s="28">
        <v>104</v>
      </c>
      <c r="K13" s="32">
        <f t="shared" si="0"/>
        <v>91.289782244556122</v>
      </c>
      <c r="L13" s="9">
        <f t="shared" si="1"/>
        <v>8.7102177554438853</v>
      </c>
      <c r="M13" s="9">
        <f t="shared" si="4"/>
        <v>100</v>
      </c>
      <c r="N13" s="17">
        <f t="shared" si="2"/>
        <v>9.5412844036697253E-2</v>
      </c>
      <c r="O13" s="10">
        <f t="shared" si="3"/>
        <v>-3.3896727015231969</v>
      </c>
    </row>
    <row r="14" spans="1:15" x14ac:dyDescent="0.25">
      <c r="B14" s="5">
        <v>45197</v>
      </c>
      <c r="C14" s="6">
        <v>4823</v>
      </c>
      <c r="D14" s="6" t="s">
        <v>6</v>
      </c>
      <c r="E14" s="16">
        <v>1</v>
      </c>
      <c r="F14" s="7">
        <v>1</v>
      </c>
      <c r="G14" s="6">
        <v>163</v>
      </c>
      <c r="H14" s="39">
        <v>165</v>
      </c>
      <c r="I14" s="16">
        <v>23</v>
      </c>
      <c r="J14" s="27">
        <v>22</v>
      </c>
      <c r="K14" s="31">
        <f t="shared" si="0"/>
        <v>88.235294117647058</v>
      </c>
      <c r="L14" s="6">
        <f t="shared" si="1"/>
        <v>11.76470588235294</v>
      </c>
      <c r="M14" s="6">
        <f t="shared" si="4"/>
        <v>100</v>
      </c>
      <c r="N14" s="16">
        <f t="shared" si="2"/>
        <v>0.13333333333333333</v>
      </c>
      <c r="O14" s="7">
        <f t="shared" si="3"/>
        <v>-2.9068905956085187</v>
      </c>
    </row>
    <row r="15" spans="1:15" x14ac:dyDescent="0.25">
      <c r="B15" s="5">
        <v>45197</v>
      </c>
      <c r="C15" s="6">
        <v>4823</v>
      </c>
      <c r="D15" s="6" t="s">
        <v>6</v>
      </c>
      <c r="E15" s="16">
        <v>1</v>
      </c>
      <c r="F15" s="7">
        <v>2</v>
      </c>
      <c r="G15" s="6">
        <v>192</v>
      </c>
      <c r="H15" s="39">
        <v>191</v>
      </c>
      <c r="I15" s="16">
        <v>13</v>
      </c>
      <c r="J15" s="27">
        <v>13</v>
      </c>
      <c r="K15" s="31">
        <f t="shared" si="0"/>
        <v>93.627450980392155</v>
      </c>
      <c r="L15" s="6">
        <f t="shared" si="1"/>
        <v>6.3725490196078427</v>
      </c>
      <c r="M15" s="6">
        <f t="shared" si="4"/>
        <v>100</v>
      </c>
      <c r="N15" s="16">
        <f t="shared" si="2"/>
        <v>6.8062827225130892E-2</v>
      </c>
      <c r="O15" s="7">
        <f t="shared" si="3"/>
        <v>-3.8769891098946565</v>
      </c>
    </row>
    <row r="16" spans="1:15" x14ac:dyDescent="0.25">
      <c r="B16" s="5">
        <v>45197</v>
      </c>
      <c r="C16" s="6">
        <v>4823</v>
      </c>
      <c r="D16" s="6" t="s">
        <v>6</v>
      </c>
      <c r="E16" s="16">
        <v>1</v>
      </c>
      <c r="F16" s="7">
        <v>3</v>
      </c>
      <c r="G16" s="6">
        <v>201</v>
      </c>
      <c r="H16" s="39">
        <v>205</v>
      </c>
      <c r="I16" s="16">
        <v>45</v>
      </c>
      <c r="J16" s="27">
        <v>45</v>
      </c>
      <c r="K16" s="31">
        <f t="shared" si="0"/>
        <v>82</v>
      </c>
      <c r="L16" s="6">
        <f t="shared" si="1"/>
        <v>18</v>
      </c>
      <c r="M16" s="6">
        <f t="shared" si="4"/>
        <v>100</v>
      </c>
      <c r="N16" s="16">
        <f t="shared" si="2"/>
        <v>0.21951219512195122</v>
      </c>
      <c r="O16" s="7">
        <f t="shared" si="3"/>
        <v>-2.1876270031757712</v>
      </c>
    </row>
    <row r="17" spans="2:15" x14ac:dyDescent="0.25">
      <c r="B17" s="5">
        <v>45197</v>
      </c>
      <c r="C17" s="6">
        <v>4823</v>
      </c>
      <c r="D17" s="6" t="s">
        <v>6</v>
      </c>
      <c r="E17" s="16">
        <v>1</v>
      </c>
      <c r="F17" s="7">
        <v>4</v>
      </c>
      <c r="G17" s="6">
        <v>114</v>
      </c>
      <c r="H17" s="39">
        <v>119</v>
      </c>
      <c r="I17" s="16">
        <v>37</v>
      </c>
      <c r="J17" s="27">
        <v>37</v>
      </c>
      <c r="K17" s="31">
        <f t="shared" si="0"/>
        <v>76.28205128205127</v>
      </c>
      <c r="L17" s="6">
        <f t="shared" si="1"/>
        <v>23.717948717948715</v>
      </c>
      <c r="M17" s="6">
        <f t="shared" si="4"/>
        <v>99.999999999999986</v>
      </c>
      <c r="N17" s="16">
        <f t="shared" si="2"/>
        <v>0.31092436974789917</v>
      </c>
      <c r="O17" s="7">
        <f t="shared" si="3"/>
        <v>-1.6853643976789936</v>
      </c>
    </row>
    <row r="18" spans="2:15" x14ac:dyDescent="0.25">
      <c r="B18" s="11">
        <v>45197</v>
      </c>
      <c r="C18" s="12">
        <v>4824</v>
      </c>
      <c r="D18" s="12" t="s">
        <v>6</v>
      </c>
      <c r="E18" s="15">
        <v>1</v>
      </c>
      <c r="F18" s="13">
        <v>1</v>
      </c>
      <c r="G18" s="12">
        <v>610</v>
      </c>
      <c r="H18" s="38">
        <v>623</v>
      </c>
      <c r="I18" s="15">
        <v>92</v>
      </c>
      <c r="J18" s="29">
        <v>91</v>
      </c>
      <c r="K18" s="34">
        <f t="shared" si="0"/>
        <v>87.254901960784309</v>
      </c>
      <c r="L18" s="12">
        <f t="shared" si="1"/>
        <v>12.745098039215685</v>
      </c>
      <c r="M18" s="12">
        <f t="shared" si="4"/>
        <v>100</v>
      </c>
      <c r="N18" s="15">
        <f t="shared" si="2"/>
        <v>0.14606741573033707</v>
      </c>
      <c r="O18" s="13">
        <f t="shared" si="3"/>
        <v>-2.7752937128253059</v>
      </c>
    </row>
    <row r="19" spans="2:15" x14ac:dyDescent="0.25">
      <c r="B19" s="5">
        <v>45197</v>
      </c>
      <c r="C19" s="6">
        <v>4824</v>
      </c>
      <c r="D19" s="6" t="s">
        <v>6</v>
      </c>
      <c r="E19" s="16">
        <v>1</v>
      </c>
      <c r="F19" s="7">
        <v>2</v>
      </c>
      <c r="G19" s="6">
        <v>456</v>
      </c>
      <c r="H19" s="39">
        <v>461</v>
      </c>
      <c r="I19" s="16">
        <v>106</v>
      </c>
      <c r="J19" s="27">
        <v>106</v>
      </c>
      <c r="K19" s="31">
        <f t="shared" si="0"/>
        <v>81.305114638447975</v>
      </c>
      <c r="L19" s="6">
        <f t="shared" si="1"/>
        <v>18.694885361552029</v>
      </c>
      <c r="M19" s="6">
        <f t="shared" si="4"/>
        <v>100</v>
      </c>
      <c r="N19" s="16">
        <f t="shared" si="2"/>
        <v>0.2299349240780911</v>
      </c>
      <c r="O19" s="7">
        <f t="shared" si="3"/>
        <v>-2.120702485866139</v>
      </c>
    </row>
    <row r="20" spans="2:15" x14ac:dyDescent="0.25">
      <c r="B20" s="5">
        <v>45197</v>
      </c>
      <c r="C20" s="6">
        <v>4824</v>
      </c>
      <c r="D20" s="6" t="s">
        <v>6</v>
      </c>
      <c r="E20" s="16">
        <v>1</v>
      </c>
      <c r="F20" s="7">
        <v>3</v>
      </c>
      <c r="G20" s="6">
        <v>139</v>
      </c>
      <c r="H20" s="39">
        <v>138</v>
      </c>
      <c r="I20" s="16">
        <v>19</v>
      </c>
      <c r="J20" s="27">
        <v>19</v>
      </c>
      <c r="K20" s="31">
        <f t="shared" si="0"/>
        <v>87.898089171974519</v>
      </c>
      <c r="L20" s="6">
        <f t="shared" si="1"/>
        <v>12.101910828025478</v>
      </c>
      <c r="M20" s="6">
        <f t="shared" si="4"/>
        <v>100</v>
      </c>
      <c r="N20" s="16">
        <f t="shared" si="2"/>
        <v>0.13768115942028986</v>
      </c>
      <c r="O20" s="7">
        <f t="shared" si="3"/>
        <v>-2.8605969433345835</v>
      </c>
    </row>
    <row r="21" spans="2:15" x14ac:dyDescent="0.25">
      <c r="B21" s="5">
        <v>45197</v>
      </c>
      <c r="C21" s="6">
        <v>4824</v>
      </c>
      <c r="D21" s="6" t="s">
        <v>6</v>
      </c>
      <c r="E21" s="16">
        <v>1</v>
      </c>
      <c r="F21" s="7">
        <v>4</v>
      </c>
      <c r="G21" s="6">
        <v>484</v>
      </c>
      <c r="H21" s="39">
        <v>485</v>
      </c>
      <c r="I21" s="16">
        <v>20</v>
      </c>
      <c r="J21" s="27">
        <v>18</v>
      </c>
      <c r="K21" s="31">
        <f t="shared" si="0"/>
        <v>96.421471172962228</v>
      </c>
      <c r="L21" s="6">
        <f t="shared" si="1"/>
        <v>3.5785288270377733</v>
      </c>
      <c r="M21" s="6">
        <f t="shared" si="4"/>
        <v>100</v>
      </c>
      <c r="N21" s="16">
        <f t="shared" si="2"/>
        <v>3.711340206185567E-2</v>
      </c>
      <c r="O21" s="7">
        <f t="shared" si="3"/>
        <v>-4.7519159356321774</v>
      </c>
    </row>
    <row r="22" spans="2:15" x14ac:dyDescent="0.25">
      <c r="B22" s="5">
        <v>45197</v>
      </c>
      <c r="C22" s="6">
        <v>4824</v>
      </c>
      <c r="D22" s="6" t="s">
        <v>6</v>
      </c>
      <c r="E22" s="16">
        <v>1</v>
      </c>
      <c r="F22" s="7">
        <v>5</v>
      </c>
      <c r="G22" s="6">
        <v>377</v>
      </c>
      <c r="H22" s="39">
        <v>375</v>
      </c>
      <c r="I22" s="16">
        <v>24</v>
      </c>
      <c r="J22" s="27">
        <v>24</v>
      </c>
      <c r="K22" s="31">
        <f t="shared" si="0"/>
        <v>93.984962406015043</v>
      </c>
      <c r="L22" s="6">
        <f t="shared" si="1"/>
        <v>6.0150375939849621</v>
      </c>
      <c r="M22" s="6">
        <f t="shared" si="4"/>
        <v>100</v>
      </c>
      <c r="N22" s="16">
        <f t="shared" si="2"/>
        <v>6.4000000000000001E-2</v>
      </c>
      <c r="O22" s="7">
        <f t="shared" si="3"/>
        <v>-3.9657842846620874</v>
      </c>
    </row>
    <row r="23" spans="2:15" x14ac:dyDescent="0.25">
      <c r="B23" s="8">
        <v>45197</v>
      </c>
      <c r="C23" s="9">
        <v>4824</v>
      </c>
      <c r="D23" s="9" t="s">
        <v>6</v>
      </c>
      <c r="E23" s="17">
        <v>1</v>
      </c>
      <c r="F23" s="10">
        <v>6</v>
      </c>
      <c r="G23" s="9">
        <v>205</v>
      </c>
      <c r="H23" s="40">
        <v>208</v>
      </c>
      <c r="I23" s="17">
        <v>27</v>
      </c>
      <c r="J23" s="28">
        <v>28</v>
      </c>
      <c r="K23" s="32">
        <f t="shared" si="0"/>
        <v>88.135593220338976</v>
      </c>
      <c r="L23" s="9">
        <f t="shared" si="1"/>
        <v>11.864406779661017</v>
      </c>
      <c r="M23" s="9">
        <f t="shared" si="4"/>
        <v>100</v>
      </c>
      <c r="N23" s="17">
        <f t="shared" si="2"/>
        <v>0.13461538461538461</v>
      </c>
      <c r="O23" s="10">
        <f t="shared" si="3"/>
        <v>-2.893084796083488</v>
      </c>
    </row>
    <row r="24" spans="2:15" x14ac:dyDescent="0.25">
      <c r="B24" s="5">
        <v>45197</v>
      </c>
      <c r="C24" s="6">
        <v>4825</v>
      </c>
      <c r="D24" s="6" t="s">
        <v>6</v>
      </c>
      <c r="E24" s="16">
        <v>1</v>
      </c>
      <c r="F24" s="7">
        <v>1</v>
      </c>
      <c r="G24" s="6">
        <v>531</v>
      </c>
      <c r="H24" s="39">
        <v>556</v>
      </c>
      <c r="I24" s="16">
        <v>110</v>
      </c>
      <c r="J24" s="27">
        <v>109</v>
      </c>
      <c r="K24" s="31">
        <f t="shared" si="0"/>
        <v>83.609022556390983</v>
      </c>
      <c r="L24" s="6">
        <f t="shared" si="1"/>
        <v>16.390977443609025</v>
      </c>
      <c r="M24" s="6">
        <f t="shared" si="4"/>
        <v>100</v>
      </c>
      <c r="N24" s="16">
        <f t="shared" si="2"/>
        <v>0.1960431654676259</v>
      </c>
      <c r="O24" s="7">
        <f t="shared" si="3"/>
        <v>-2.3507567479465812</v>
      </c>
    </row>
    <row r="25" spans="2:15" x14ac:dyDescent="0.25">
      <c r="B25" s="5">
        <v>45197</v>
      </c>
      <c r="C25" s="6">
        <v>4825</v>
      </c>
      <c r="D25" s="6" t="s">
        <v>6</v>
      </c>
      <c r="E25" s="16">
        <v>1</v>
      </c>
      <c r="F25" s="7">
        <v>2</v>
      </c>
      <c r="G25" s="6">
        <v>997</v>
      </c>
      <c r="H25" s="39">
        <v>1091</v>
      </c>
      <c r="I25" s="16">
        <v>103</v>
      </c>
      <c r="J25" s="27">
        <v>104</v>
      </c>
      <c r="K25" s="31">
        <f t="shared" si="0"/>
        <v>91.297071129707106</v>
      </c>
      <c r="L25" s="6">
        <f t="shared" si="1"/>
        <v>8.7029288702928866</v>
      </c>
      <c r="M25" s="6">
        <f t="shared" si="4"/>
        <v>100</v>
      </c>
      <c r="N25" s="16">
        <f t="shared" si="2"/>
        <v>9.5325389550870762E-2</v>
      </c>
      <c r="O25" s="7">
        <f t="shared" si="3"/>
        <v>-3.3909956681825153</v>
      </c>
    </row>
    <row r="26" spans="2:15" x14ac:dyDescent="0.25">
      <c r="B26" s="5">
        <v>45197</v>
      </c>
      <c r="C26" s="6">
        <v>4825</v>
      </c>
      <c r="D26" s="6" t="s">
        <v>6</v>
      </c>
      <c r="E26" s="16">
        <v>1</v>
      </c>
      <c r="F26" s="7">
        <v>3</v>
      </c>
      <c r="G26" s="6">
        <v>485</v>
      </c>
      <c r="H26" s="39">
        <v>484</v>
      </c>
      <c r="I26" s="16">
        <v>184</v>
      </c>
      <c r="J26" s="27">
        <v>180</v>
      </c>
      <c r="K26" s="31">
        <f t="shared" si="0"/>
        <v>72.891566265060234</v>
      </c>
      <c r="L26" s="6">
        <f t="shared" si="1"/>
        <v>27.108433734939759</v>
      </c>
      <c r="M26" s="6">
        <f t="shared" si="4"/>
        <v>100</v>
      </c>
      <c r="N26" s="16">
        <f t="shared" si="2"/>
        <v>0.37190082644628097</v>
      </c>
      <c r="O26" s="7">
        <f t="shared" si="3"/>
        <v>-1.4270101409449198</v>
      </c>
    </row>
    <row r="27" spans="2:15" x14ac:dyDescent="0.25">
      <c r="B27" s="5">
        <v>45197</v>
      </c>
      <c r="C27" s="6">
        <v>4825</v>
      </c>
      <c r="D27" s="6" t="s">
        <v>6</v>
      </c>
      <c r="E27" s="16">
        <v>1</v>
      </c>
      <c r="F27" s="7">
        <v>4</v>
      </c>
      <c r="G27" s="6">
        <v>452</v>
      </c>
      <c r="H27" s="39">
        <v>439</v>
      </c>
      <c r="I27" s="16">
        <v>108</v>
      </c>
      <c r="J27" s="27">
        <v>101</v>
      </c>
      <c r="K27" s="31">
        <f t="shared" si="0"/>
        <v>81.296296296296305</v>
      </c>
      <c r="L27" s="6">
        <f t="shared" si="1"/>
        <v>18.703703703703702</v>
      </c>
      <c r="M27" s="6">
        <f t="shared" si="4"/>
        <v>100</v>
      </c>
      <c r="N27" s="16">
        <f t="shared" si="2"/>
        <v>0.23006833712984054</v>
      </c>
      <c r="O27" s="7">
        <f t="shared" si="3"/>
        <v>-2.1198656467835635</v>
      </c>
    </row>
    <row r="28" spans="2:15" x14ac:dyDescent="0.25">
      <c r="B28" s="5">
        <v>45197</v>
      </c>
      <c r="C28" s="6">
        <v>4825</v>
      </c>
      <c r="D28" s="6" t="s">
        <v>6</v>
      </c>
      <c r="E28" s="16">
        <v>1</v>
      </c>
      <c r="F28" s="7">
        <v>5</v>
      </c>
      <c r="G28" s="6">
        <v>410</v>
      </c>
      <c r="H28" s="39">
        <v>399</v>
      </c>
      <c r="I28" s="16">
        <v>93</v>
      </c>
      <c r="J28" s="27">
        <v>96</v>
      </c>
      <c r="K28" s="31">
        <f t="shared" si="0"/>
        <v>80.606060606060609</v>
      </c>
      <c r="L28" s="6">
        <f t="shared" si="1"/>
        <v>19.393939393939394</v>
      </c>
      <c r="M28" s="6">
        <f t="shared" si="4"/>
        <v>100</v>
      </c>
      <c r="N28" s="16">
        <f t="shared" si="2"/>
        <v>0.24060150375939848</v>
      </c>
      <c r="O28" s="7">
        <f t="shared" si="3"/>
        <v>-2.0552824355011894</v>
      </c>
    </row>
    <row r="29" spans="2:15" x14ac:dyDescent="0.25">
      <c r="B29" s="5">
        <v>45197</v>
      </c>
      <c r="C29" s="6">
        <v>4825</v>
      </c>
      <c r="D29" s="6" t="s">
        <v>6</v>
      </c>
      <c r="E29" s="16">
        <v>1</v>
      </c>
      <c r="F29" s="7">
        <v>6</v>
      </c>
      <c r="G29" s="6">
        <v>233</v>
      </c>
      <c r="H29" s="39">
        <v>256</v>
      </c>
      <c r="I29" s="16">
        <v>73</v>
      </c>
      <c r="J29" s="27">
        <v>71</v>
      </c>
      <c r="K29" s="31">
        <f t="shared" si="0"/>
        <v>78.287461773700301</v>
      </c>
      <c r="L29" s="6">
        <f t="shared" si="1"/>
        <v>21.712538226299692</v>
      </c>
      <c r="M29" s="6">
        <f t="shared" si="4"/>
        <v>100</v>
      </c>
      <c r="N29" s="16">
        <f t="shared" si="2"/>
        <v>0.27734375</v>
      </c>
      <c r="O29" s="7">
        <f t="shared" si="3"/>
        <v>-1.850252880495318</v>
      </c>
    </row>
    <row r="30" spans="2:15" x14ac:dyDescent="0.25">
      <c r="B30" s="11">
        <v>45197</v>
      </c>
      <c r="C30" s="12">
        <v>4826</v>
      </c>
      <c r="D30" s="12" t="s">
        <v>6</v>
      </c>
      <c r="E30" s="15">
        <v>2</v>
      </c>
      <c r="F30" s="13">
        <v>1</v>
      </c>
      <c r="G30" s="12">
        <v>197</v>
      </c>
      <c r="H30" s="38">
        <v>197</v>
      </c>
      <c r="I30" s="15">
        <v>52</v>
      </c>
      <c r="J30" s="29">
        <v>53</v>
      </c>
      <c r="K30" s="34">
        <f t="shared" si="0"/>
        <v>78.8</v>
      </c>
      <c r="L30" s="12">
        <f t="shared" si="1"/>
        <v>21.2</v>
      </c>
      <c r="M30" s="12">
        <f t="shared" si="4"/>
        <v>100</v>
      </c>
      <c r="N30" s="15">
        <f t="shared" si="2"/>
        <v>0.26903553299492383</v>
      </c>
      <c r="O30" s="13">
        <f t="shared" si="3"/>
        <v>-1.8941313648931772</v>
      </c>
    </row>
    <row r="31" spans="2:15" x14ac:dyDescent="0.25">
      <c r="B31" s="5">
        <v>45197</v>
      </c>
      <c r="C31" s="6">
        <v>4826</v>
      </c>
      <c r="D31" s="6" t="s">
        <v>6</v>
      </c>
      <c r="E31" s="16">
        <v>2</v>
      </c>
      <c r="F31" s="7">
        <v>2</v>
      </c>
      <c r="G31" s="6">
        <v>720</v>
      </c>
      <c r="H31" s="39">
        <v>738</v>
      </c>
      <c r="I31" s="16">
        <v>62</v>
      </c>
      <c r="J31" s="27">
        <v>59</v>
      </c>
      <c r="K31" s="31">
        <f t="shared" si="0"/>
        <v>92.59723964868256</v>
      </c>
      <c r="L31" s="6">
        <f t="shared" si="1"/>
        <v>7.4027603513174407</v>
      </c>
      <c r="M31" s="6">
        <f t="shared" si="4"/>
        <v>100</v>
      </c>
      <c r="N31" s="16">
        <f t="shared" si="2"/>
        <v>7.9945799457994585E-2</v>
      </c>
      <c r="O31" s="7">
        <f t="shared" si="3"/>
        <v>-3.6448339566985553</v>
      </c>
    </row>
    <row r="32" spans="2:15" x14ac:dyDescent="0.25">
      <c r="B32" s="5">
        <v>45197</v>
      </c>
      <c r="C32" s="6">
        <v>4826</v>
      </c>
      <c r="D32" s="6" t="s">
        <v>6</v>
      </c>
      <c r="E32" s="16">
        <v>2</v>
      </c>
      <c r="F32" s="7">
        <v>3</v>
      </c>
      <c r="G32" s="6">
        <v>500</v>
      </c>
      <c r="H32" s="39">
        <v>523</v>
      </c>
      <c r="I32" s="16">
        <v>114</v>
      </c>
      <c r="J32" s="27">
        <v>115</v>
      </c>
      <c r="K32" s="31">
        <f t="shared" si="0"/>
        <v>81.974921630094045</v>
      </c>
      <c r="L32" s="6">
        <f t="shared" si="1"/>
        <v>18.025078369905955</v>
      </c>
      <c r="M32" s="6">
        <f t="shared" si="4"/>
        <v>100</v>
      </c>
      <c r="N32" s="16">
        <f t="shared" si="2"/>
        <v>0.21988527724665391</v>
      </c>
      <c r="O32" s="7">
        <f t="shared" si="3"/>
        <v>-2.1851770853025663</v>
      </c>
    </row>
    <row r="33" spans="2:15" x14ac:dyDescent="0.25">
      <c r="B33" s="5">
        <v>45197</v>
      </c>
      <c r="C33" s="6">
        <v>4826</v>
      </c>
      <c r="D33" s="6" t="s">
        <v>6</v>
      </c>
      <c r="E33" s="16">
        <v>2</v>
      </c>
      <c r="F33" s="7">
        <v>4</v>
      </c>
      <c r="G33" s="6">
        <v>142</v>
      </c>
      <c r="H33" s="39">
        <v>146</v>
      </c>
      <c r="I33" s="16">
        <v>14</v>
      </c>
      <c r="J33" s="27">
        <v>13</v>
      </c>
      <c r="K33" s="31">
        <f t="shared" si="0"/>
        <v>91.823899371069189</v>
      </c>
      <c r="L33" s="6">
        <f t="shared" si="1"/>
        <v>8.1761006289308167</v>
      </c>
      <c r="M33" s="6">
        <f t="shared" si="4"/>
        <v>100</v>
      </c>
      <c r="N33" s="16">
        <f t="shared" si="2"/>
        <v>8.9041095890410954E-2</v>
      </c>
      <c r="O33" s="7">
        <f t="shared" si="3"/>
        <v>-3.489384840738925</v>
      </c>
    </row>
    <row r="34" spans="2:15" x14ac:dyDescent="0.25">
      <c r="B34" s="5">
        <v>45197</v>
      </c>
      <c r="C34" s="6">
        <v>4826</v>
      </c>
      <c r="D34" s="6" t="s">
        <v>6</v>
      </c>
      <c r="E34" s="16">
        <v>2</v>
      </c>
      <c r="F34" s="7">
        <v>5</v>
      </c>
      <c r="G34" s="6">
        <v>149</v>
      </c>
      <c r="H34" s="39">
        <v>155</v>
      </c>
      <c r="I34" s="16">
        <v>26</v>
      </c>
      <c r="J34" s="27">
        <v>25</v>
      </c>
      <c r="K34" s="31">
        <f t="shared" si="0"/>
        <v>86.111111111111114</v>
      </c>
      <c r="L34" s="6">
        <f t="shared" si="1"/>
        <v>13.888888888888889</v>
      </c>
      <c r="M34" s="6">
        <f t="shared" si="4"/>
        <v>100</v>
      </c>
      <c r="N34" s="16">
        <f t="shared" si="2"/>
        <v>0.16129032258064516</v>
      </c>
      <c r="O34" s="7">
        <f t="shared" si="3"/>
        <v>-2.6322682154995132</v>
      </c>
    </row>
    <row r="35" spans="2:15" x14ac:dyDescent="0.25">
      <c r="B35" s="8">
        <v>45197</v>
      </c>
      <c r="C35" s="9">
        <v>4826</v>
      </c>
      <c r="D35" s="9" t="s">
        <v>6</v>
      </c>
      <c r="E35" s="17">
        <v>2</v>
      </c>
      <c r="F35" s="10">
        <v>6</v>
      </c>
      <c r="G35" s="9">
        <v>469</v>
      </c>
      <c r="H35" s="40">
        <v>461</v>
      </c>
      <c r="I35" s="17">
        <v>79</v>
      </c>
      <c r="J35" s="28">
        <v>80</v>
      </c>
      <c r="K35" s="32">
        <f t="shared" si="0"/>
        <v>85.212569316081328</v>
      </c>
      <c r="L35" s="9">
        <f t="shared" si="1"/>
        <v>14.78743068391867</v>
      </c>
      <c r="M35" s="9">
        <f t="shared" si="4"/>
        <v>100</v>
      </c>
      <c r="N35" s="17">
        <f t="shared" si="2"/>
        <v>0.17353579175704989</v>
      </c>
      <c r="O35" s="10">
        <f t="shared" si="3"/>
        <v>-2.526694845541976</v>
      </c>
    </row>
    <row r="36" spans="2:15" x14ac:dyDescent="0.25">
      <c r="B36" s="5">
        <v>45197</v>
      </c>
      <c r="C36" s="6">
        <v>4827</v>
      </c>
      <c r="D36" s="6" t="s">
        <v>6</v>
      </c>
      <c r="E36" s="16">
        <v>2</v>
      </c>
      <c r="F36" s="7">
        <v>1</v>
      </c>
      <c r="G36" s="6">
        <v>59</v>
      </c>
      <c r="H36" s="39">
        <v>59</v>
      </c>
      <c r="I36" s="16">
        <v>19</v>
      </c>
      <c r="J36" s="27">
        <v>18</v>
      </c>
      <c r="K36" s="31">
        <f t="shared" si="0"/>
        <v>76.623376623376629</v>
      </c>
      <c r="L36" s="6">
        <f t="shared" si="1"/>
        <v>23.376623376623375</v>
      </c>
      <c r="M36" s="6">
        <f t="shared" si="4"/>
        <v>100</v>
      </c>
      <c r="N36" s="16">
        <f t="shared" si="2"/>
        <v>0.30508474576271188</v>
      </c>
      <c r="O36" s="7">
        <f t="shared" si="3"/>
        <v>-1.712718047919529</v>
      </c>
    </row>
    <row r="37" spans="2:15" x14ac:dyDescent="0.25">
      <c r="B37" s="5">
        <v>45197</v>
      </c>
      <c r="C37" s="6">
        <v>4827</v>
      </c>
      <c r="D37" s="6" t="s">
        <v>6</v>
      </c>
      <c r="E37" s="16">
        <v>2</v>
      </c>
      <c r="F37" s="7">
        <v>2</v>
      </c>
      <c r="G37" s="6">
        <v>64</v>
      </c>
      <c r="H37" s="39">
        <v>63</v>
      </c>
      <c r="I37" s="16">
        <v>14</v>
      </c>
      <c r="J37" s="27">
        <v>13</v>
      </c>
      <c r="K37" s="31">
        <f t="shared" si="0"/>
        <v>82.89473684210526</v>
      </c>
      <c r="L37" s="6">
        <f t="shared" si="1"/>
        <v>17.105263157894736</v>
      </c>
      <c r="M37" s="6">
        <f t="shared" si="4"/>
        <v>100</v>
      </c>
      <c r="N37" s="16">
        <f t="shared" si="2"/>
        <v>0.20634920634920634</v>
      </c>
      <c r="O37" s="7">
        <f t="shared" si="3"/>
        <v>-2.2768402053588246</v>
      </c>
    </row>
    <row r="38" spans="2:15" x14ac:dyDescent="0.25">
      <c r="B38" s="5">
        <v>45197</v>
      </c>
      <c r="C38" s="6">
        <v>4827</v>
      </c>
      <c r="D38" s="6" t="s">
        <v>6</v>
      </c>
      <c r="E38" s="16">
        <v>2</v>
      </c>
      <c r="F38" s="7">
        <v>3</v>
      </c>
      <c r="G38" s="6">
        <v>59</v>
      </c>
      <c r="H38" s="39">
        <v>59</v>
      </c>
      <c r="I38" s="16">
        <v>15</v>
      </c>
      <c r="J38" s="27">
        <v>15</v>
      </c>
      <c r="K38" s="31">
        <f t="shared" si="0"/>
        <v>79.729729729729726</v>
      </c>
      <c r="L38" s="6">
        <f t="shared" si="1"/>
        <v>20.27027027027027</v>
      </c>
      <c r="M38" s="6">
        <f t="shared" si="4"/>
        <v>100</v>
      </c>
      <c r="N38" s="16">
        <f t="shared" si="2"/>
        <v>0.25423728813559321</v>
      </c>
      <c r="O38" s="7">
        <f t="shared" si="3"/>
        <v>-1.9757524537533229</v>
      </c>
    </row>
    <row r="39" spans="2:15" x14ac:dyDescent="0.25">
      <c r="B39" s="11">
        <v>45197</v>
      </c>
      <c r="C39" s="12">
        <v>4829</v>
      </c>
      <c r="D39" s="12" t="s">
        <v>6</v>
      </c>
      <c r="E39" s="15">
        <v>2</v>
      </c>
      <c r="F39" s="13">
        <v>1</v>
      </c>
      <c r="G39" s="12">
        <v>98</v>
      </c>
      <c r="H39" s="38">
        <v>98</v>
      </c>
      <c r="I39" s="15">
        <v>33</v>
      </c>
      <c r="J39" s="29">
        <v>32</v>
      </c>
      <c r="K39" s="34">
        <f t="shared" ref="K39:K70" si="5">(H39/($H39+$J39))*100</f>
        <v>75.384615384615387</v>
      </c>
      <c r="L39" s="12">
        <f t="shared" ref="L39:L70" si="6">(J39/($H39+$J39))*100</f>
        <v>24.615384615384617</v>
      </c>
      <c r="M39" s="12">
        <f t="shared" si="4"/>
        <v>100</v>
      </c>
      <c r="N39" s="15">
        <f t="shared" ref="N39:N61" si="7">J39/H39</f>
        <v>0.32653061224489793</v>
      </c>
      <c r="O39" s="13">
        <f t="shared" ref="O39:O70" si="8">LOG(N39,2)</f>
        <v>-1.6147098441152086</v>
      </c>
    </row>
    <row r="40" spans="2:15" x14ac:dyDescent="0.25">
      <c r="B40" s="5">
        <v>45197</v>
      </c>
      <c r="C40" s="6">
        <v>4829</v>
      </c>
      <c r="D40" s="6" t="s">
        <v>6</v>
      </c>
      <c r="E40" s="16">
        <v>2</v>
      </c>
      <c r="F40" s="7">
        <v>2</v>
      </c>
      <c r="G40" s="6">
        <v>49</v>
      </c>
      <c r="H40" s="39">
        <v>49</v>
      </c>
      <c r="I40" s="16">
        <v>19</v>
      </c>
      <c r="J40" s="27">
        <v>18</v>
      </c>
      <c r="K40" s="31">
        <f t="shared" si="5"/>
        <v>73.134328358208961</v>
      </c>
      <c r="L40" s="6">
        <f t="shared" si="6"/>
        <v>26.865671641791046</v>
      </c>
      <c r="M40" s="6">
        <f t="shared" si="4"/>
        <v>100</v>
      </c>
      <c r="N40" s="16">
        <f t="shared" si="7"/>
        <v>0.36734693877551022</v>
      </c>
      <c r="O40" s="7">
        <f t="shared" si="8"/>
        <v>-1.444784842672896</v>
      </c>
    </row>
    <row r="41" spans="2:15" x14ac:dyDescent="0.25">
      <c r="B41" s="5">
        <v>45197</v>
      </c>
      <c r="C41" s="6">
        <v>4829</v>
      </c>
      <c r="D41" s="6" t="s">
        <v>6</v>
      </c>
      <c r="E41" s="16">
        <v>2</v>
      </c>
      <c r="F41" s="7">
        <v>3</v>
      </c>
      <c r="G41" s="6">
        <v>73</v>
      </c>
      <c r="H41" s="39">
        <v>73</v>
      </c>
      <c r="I41" s="16">
        <v>22</v>
      </c>
      <c r="J41" s="27">
        <v>20</v>
      </c>
      <c r="K41" s="31">
        <f t="shared" si="5"/>
        <v>78.494623655913969</v>
      </c>
      <c r="L41" s="6">
        <f t="shared" si="6"/>
        <v>21.50537634408602</v>
      </c>
      <c r="M41" s="6">
        <f t="shared" si="4"/>
        <v>99.999999999999986</v>
      </c>
      <c r="N41" s="16">
        <f t="shared" si="7"/>
        <v>0.27397260273972601</v>
      </c>
      <c r="O41" s="7">
        <f t="shared" si="8"/>
        <v>-1.867896463992655</v>
      </c>
    </row>
    <row r="42" spans="2:15" x14ac:dyDescent="0.25">
      <c r="B42" s="5">
        <v>45197</v>
      </c>
      <c r="C42" s="6">
        <v>4829</v>
      </c>
      <c r="D42" s="6" t="s">
        <v>6</v>
      </c>
      <c r="E42" s="16">
        <v>2</v>
      </c>
      <c r="F42" s="7">
        <v>4</v>
      </c>
      <c r="G42" s="6">
        <v>102</v>
      </c>
      <c r="H42" s="39">
        <v>102</v>
      </c>
      <c r="I42" s="16">
        <v>41</v>
      </c>
      <c r="J42" s="27">
        <v>39</v>
      </c>
      <c r="K42" s="31">
        <f t="shared" si="5"/>
        <v>72.340425531914903</v>
      </c>
      <c r="L42" s="6">
        <f t="shared" si="6"/>
        <v>27.659574468085108</v>
      </c>
      <c r="M42" s="6">
        <f t="shared" si="4"/>
        <v>100.00000000000001</v>
      </c>
      <c r="N42" s="16">
        <f t="shared" si="7"/>
        <v>0.38235294117647056</v>
      </c>
      <c r="O42" s="7">
        <f t="shared" si="8"/>
        <v>-1.3870231231092474</v>
      </c>
    </row>
    <row r="43" spans="2:15" x14ac:dyDescent="0.25">
      <c r="B43" s="5">
        <v>45197</v>
      </c>
      <c r="C43" s="6">
        <v>4829</v>
      </c>
      <c r="D43" s="6" t="s">
        <v>6</v>
      </c>
      <c r="E43" s="16">
        <v>2</v>
      </c>
      <c r="F43" s="7">
        <v>5</v>
      </c>
      <c r="G43" s="6">
        <v>215</v>
      </c>
      <c r="H43" s="39">
        <v>212</v>
      </c>
      <c r="I43" s="16">
        <v>30</v>
      </c>
      <c r="J43" s="27">
        <v>31</v>
      </c>
      <c r="K43" s="31">
        <f t="shared" si="5"/>
        <v>87.242798353909464</v>
      </c>
      <c r="L43" s="6">
        <f t="shared" si="6"/>
        <v>12.757201646090536</v>
      </c>
      <c r="M43" s="6">
        <f t="shared" si="4"/>
        <v>100</v>
      </c>
      <c r="N43" s="16">
        <f t="shared" si="7"/>
        <v>0.14622641509433962</v>
      </c>
      <c r="O43" s="7">
        <f t="shared" si="8"/>
        <v>-2.7737241441763243</v>
      </c>
    </row>
    <row r="44" spans="2:15" x14ac:dyDescent="0.25">
      <c r="B44" s="8">
        <v>45197</v>
      </c>
      <c r="C44" s="9">
        <v>4829</v>
      </c>
      <c r="D44" s="9" t="s">
        <v>6</v>
      </c>
      <c r="E44" s="17">
        <v>2</v>
      </c>
      <c r="F44" s="10">
        <v>6</v>
      </c>
      <c r="G44" s="9">
        <v>63</v>
      </c>
      <c r="H44" s="40">
        <v>66</v>
      </c>
      <c r="I44" s="17">
        <v>12</v>
      </c>
      <c r="J44" s="28">
        <v>12</v>
      </c>
      <c r="K44" s="32">
        <f t="shared" si="5"/>
        <v>84.615384615384613</v>
      </c>
      <c r="L44" s="9">
        <f t="shared" si="6"/>
        <v>15.384615384615385</v>
      </c>
      <c r="M44" s="9">
        <f t="shared" si="4"/>
        <v>100</v>
      </c>
      <c r="N44" s="17">
        <f t="shared" si="7"/>
        <v>0.18181818181818182</v>
      </c>
      <c r="O44" s="10">
        <f t="shared" si="8"/>
        <v>-2.4594316186372973</v>
      </c>
    </row>
    <row r="45" spans="2:15" x14ac:dyDescent="0.25">
      <c r="B45" s="5">
        <v>45197</v>
      </c>
      <c r="C45" s="6">
        <v>4830</v>
      </c>
      <c r="D45" s="6" t="s">
        <v>6</v>
      </c>
      <c r="E45" s="16">
        <v>2</v>
      </c>
      <c r="F45" s="7">
        <v>1</v>
      </c>
      <c r="G45" s="6">
        <v>132</v>
      </c>
      <c r="H45" s="39">
        <v>131</v>
      </c>
      <c r="I45" s="16">
        <v>23</v>
      </c>
      <c r="J45" s="27">
        <v>22</v>
      </c>
      <c r="K45" s="31">
        <f t="shared" si="5"/>
        <v>85.620915032679733</v>
      </c>
      <c r="L45" s="6">
        <f t="shared" si="6"/>
        <v>14.37908496732026</v>
      </c>
      <c r="M45" s="6">
        <f t="shared" si="4"/>
        <v>100</v>
      </c>
      <c r="N45" s="16">
        <f t="shared" si="7"/>
        <v>0.16793893129770993</v>
      </c>
      <c r="O45" s="7">
        <f t="shared" si="8"/>
        <v>-2.5739913829001533</v>
      </c>
    </row>
    <row r="46" spans="2:15" x14ac:dyDescent="0.25">
      <c r="B46" s="5">
        <v>45197</v>
      </c>
      <c r="C46" s="6">
        <v>4830</v>
      </c>
      <c r="D46" s="6" t="s">
        <v>6</v>
      </c>
      <c r="E46" s="16">
        <v>2</v>
      </c>
      <c r="F46" s="7">
        <v>2</v>
      </c>
      <c r="G46" s="6">
        <v>156</v>
      </c>
      <c r="H46" s="39">
        <v>156</v>
      </c>
      <c r="I46" s="16">
        <v>32</v>
      </c>
      <c r="J46" s="27">
        <v>30</v>
      </c>
      <c r="K46" s="31">
        <f t="shared" si="5"/>
        <v>83.870967741935488</v>
      </c>
      <c r="L46" s="6">
        <f t="shared" si="6"/>
        <v>16.129032258064516</v>
      </c>
      <c r="M46" s="6">
        <f t="shared" si="4"/>
        <v>100</v>
      </c>
      <c r="N46" s="16">
        <f t="shared" si="7"/>
        <v>0.19230769230769232</v>
      </c>
      <c r="O46" s="7">
        <f t="shared" si="8"/>
        <v>-2.37851162325373</v>
      </c>
    </row>
    <row r="47" spans="2:15" x14ac:dyDescent="0.25">
      <c r="B47" s="5">
        <v>45197</v>
      </c>
      <c r="C47" s="6">
        <v>4830</v>
      </c>
      <c r="D47" s="6" t="s">
        <v>6</v>
      </c>
      <c r="E47" s="16">
        <v>2</v>
      </c>
      <c r="F47" s="7">
        <v>3</v>
      </c>
      <c r="G47" s="6">
        <v>99</v>
      </c>
      <c r="H47" s="39">
        <v>98</v>
      </c>
      <c r="I47" s="16">
        <v>25</v>
      </c>
      <c r="J47" s="27">
        <v>24</v>
      </c>
      <c r="K47" s="31">
        <f t="shared" si="5"/>
        <v>80.327868852459019</v>
      </c>
      <c r="L47" s="6">
        <f t="shared" si="6"/>
        <v>19.672131147540984</v>
      </c>
      <c r="M47" s="6">
        <f t="shared" si="4"/>
        <v>100</v>
      </c>
      <c r="N47" s="16">
        <f t="shared" si="7"/>
        <v>0.24489795918367346</v>
      </c>
      <c r="O47" s="7">
        <f t="shared" si="8"/>
        <v>-2.0297473433940523</v>
      </c>
    </row>
    <row r="48" spans="2:15" x14ac:dyDescent="0.25">
      <c r="B48" s="5">
        <v>45197</v>
      </c>
      <c r="C48" s="6">
        <v>4830</v>
      </c>
      <c r="D48" s="6" t="s">
        <v>6</v>
      </c>
      <c r="E48" s="16">
        <v>2</v>
      </c>
      <c r="F48" s="7">
        <v>4</v>
      </c>
      <c r="G48" s="6">
        <v>208</v>
      </c>
      <c r="H48" s="39">
        <v>215</v>
      </c>
      <c r="I48" s="16">
        <v>52</v>
      </c>
      <c r="J48" s="27">
        <v>39</v>
      </c>
      <c r="K48" s="31">
        <f t="shared" si="5"/>
        <v>84.645669291338592</v>
      </c>
      <c r="L48" s="6">
        <f t="shared" si="6"/>
        <v>15.354330708661418</v>
      </c>
      <c r="M48" s="6">
        <f t="shared" si="4"/>
        <v>100.00000000000001</v>
      </c>
      <c r="N48" s="16">
        <f t="shared" si="7"/>
        <v>0.18139534883720931</v>
      </c>
      <c r="O48" s="7">
        <f t="shared" si="8"/>
        <v>-2.4627906307272118</v>
      </c>
    </row>
    <row r="49" spans="2:15" x14ac:dyDescent="0.25">
      <c r="B49" s="11">
        <v>45197</v>
      </c>
      <c r="C49" s="12">
        <v>4831</v>
      </c>
      <c r="D49" s="12" t="s">
        <v>6</v>
      </c>
      <c r="E49" s="15">
        <v>3</v>
      </c>
      <c r="F49" s="13">
        <v>1</v>
      </c>
      <c r="G49" s="12">
        <v>271</v>
      </c>
      <c r="H49" s="38">
        <v>278</v>
      </c>
      <c r="I49" s="15">
        <v>73</v>
      </c>
      <c r="J49" s="29">
        <v>73</v>
      </c>
      <c r="K49" s="34">
        <f t="shared" si="5"/>
        <v>79.2022792022792</v>
      </c>
      <c r="L49" s="12">
        <f t="shared" si="6"/>
        <v>20.7977207977208</v>
      </c>
      <c r="M49" s="12">
        <f t="shared" si="4"/>
        <v>100</v>
      </c>
      <c r="N49" s="15">
        <f t="shared" si="7"/>
        <v>0.26258992805755393</v>
      </c>
      <c r="O49" s="13">
        <f t="shared" si="8"/>
        <v>-1.9291165138434903</v>
      </c>
    </row>
    <row r="50" spans="2:15" x14ac:dyDescent="0.25">
      <c r="B50" s="5">
        <v>45197</v>
      </c>
      <c r="C50" s="6">
        <v>4831</v>
      </c>
      <c r="D50" s="6" t="s">
        <v>6</v>
      </c>
      <c r="E50" s="16">
        <v>3</v>
      </c>
      <c r="F50" s="7">
        <v>2</v>
      </c>
      <c r="G50" s="6">
        <v>344</v>
      </c>
      <c r="H50" s="39">
        <v>365</v>
      </c>
      <c r="I50" s="16">
        <v>63</v>
      </c>
      <c r="J50" s="27">
        <v>63</v>
      </c>
      <c r="K50" s="31">
        <f t="shared" si="5"/>
        <v>85.280373831775705</v>
      </c>
      <c r="L50" s="6">
        <f t="shared" si="6"/>
        <v>14.719626168224298</v>
      </c>
      <c r="M50" s="6">
        <f t="shared" si="4"/>
        <v>100</v>
      </c>
      <c r="N50" s="16">
        <f t="shared" si="7"/>
        <v>0.17260273972602741</v>
      </c>
      <c r="O50" s="7">
        <f t="shared" si="8"/>
        <v>-2.534472730267463</v>
      </c>
    </row>
    <row r="51" spans="2:15" x14ac:dyDescent="0.25">
      <c r="B51" s="5">
        <v>45197</v>
      </c>
      <c r="C51" s="6">
        <v>4831</v>
      </c>
      <c r="D51" s="6" t="s">
        <v>6</v>
      </c>
      <c r="E51" s="16">
        <v>3</v>
      </c>
      <c r="F51" s="7">
        <v>3</v>
      </c>
      <c r="G51" s="6">
        <v>292</v>
      </c>
      <c r="H51" s="39">
        <v>294</v>
      </c>
      <c r="I51" s="16">
        <v>38</v>
      </c>
      <c r="J51" s="27">
        <v>36</v>
      </c>
      <c r="K51" s="31">
        <f t="shared" si="5"/>
        <v>89.090909090909093</v>
      </c>
      <c r="L51" s="6">
        <f t="shared" si="6"/>
        <v>10.909090909090908</v>
      </c>
      <c r="M51" s="6">
        <f t="shared" si="4"/>
        <v>100</v>
      </c>
      <c r="N51" s="16">
        <f t="shared" si="7"/>
        <v>0.12244897959183673</v>
      </c>
      <c r="O51" s="7">
        <f t="shared" si="8"/>
        <v>-3.0297473433940518</v>
      </c>
    </row>
    <row r="52" spans="2:15" x14ac:dyDescent="0.25">
      <c r="B52" s="5">
        <v>45197</v>
      </c>
      <c r="C52" s="6">
        <v>4831</v>
      </c>
      <c r="D52" s="6" t="s">
        <v>6</v>
      </c>
      <c r="E52" s="16">
        <v>3</v>
      </c>
      <c r="F52" s="7">
        <v>4</v>
      </c>
      <c r="G52" s="6">
        <v>255</v>
      </c>
      <c r="H52" s="39">
        <v>272</v>
      </c>
      <c r="I52" s="16">
        <v>51</v>
      </c>
      <c r="J52" s="27">
        <v>51</v>
      </c>
      <c r="K52" s="31">
        <f t="shared" si="5"/>
        <v>84.210526315789465</v>
      </c>
      <c r="L52" s="6">
        <f t="shared" si="6"/>
        <v>15.789473684210526</v>
      </c>
      <c r="M52" s="6">
        <f t="shared" si="4"/>
        <v>99.999999999999986</v>
      </c>
      <c r="N52" s="16">
        <f t="shared" si="7"/>
        <v>0.1875</v>
      </c>
      <c r="O52" s="7">
        <f t="shared" si="8"/>
        <v>-2.4150374992788439</v>
      </c>
    </row>
    <row r="53" spans="2:15" x14ac:dyDescent="0.25">
      <c r="B53" s="5">
        <v>45197</v>
      </c>
      <c r="C53" s="6">
        <v>4831</v>
      </c>
      <c r="D53" s="6" t="s">
        <v>6</v>
      </c>
      <c r="E53" s="16">
        <v>3</v>
      </c>
      <c r="F53" s="7">
        <v>5</v>
      </c>
      <c r="G53" s="6">
        <v>362</v>
      </c>
      <c r="H53" s="39">
        <v>377</v>
      </c>
      <c r="I53" s="16">
        <v>30</v>
      </c>
      <c r="J53" s="27">
        <v>29</v>
      </c>
      <c r="K53" s="31">
        <f t="shared" si="5"/>
        <v>92.857142857142861</v>
      </c>
      <c r="L53" s="6">
        <f t="shared" si="6"/>
        <v>7.1428571428571423</v>
      </c>
      <c r="M53" s="6">
        <f t="shared" si="4"/>
        <v>100</v>
      </c>
      <c r="N53" s="16">
        <f t="shared" si="7"/>
        <v>7.6923076923076927E-2</v>
      </c>
      <c r="O53" s="7">
        <f t="shared" si="8"/>
        <v>-3.7004397181410922</v>
      </c>
    </row>
    <row r="54" spans="2:15" x14ac:dyDescent="0.25">
      <c r="B54" s="5">
        <v>45197</v>
      </c>
      <c r="C54" s="6">
        <v>4831</v>
      </c>
      <c r="D54" s="6" t="s">
        <v>6</v>
      </c>
      <c r="E54" s="16">
        <v>3</v>
      </c>
      <c r="F54" s="7">
        <v>6</v>
      </c>
      <c r="G54" s="6">
        <v>436</v>
      </c>
      <c r="H54" s="39">
        <v>463</v>
      </c>
      <c r="I54" s="16">
        <v>65</v>
      </c>
      <c r="J54" s="27">
        <v>57</v>
      </c>
      <c r="K54" s="31">
        <f t="shared" si="5"/>
        <v>89.038461538461533</v>
      </c>
      <c r="L54" s="6">
        <f t="shared" si="6"/>
        <v>10.961538461538462</v>
      </c>
      <c r="M54" s="6">
        <f t="shared" si="4"/>
        <v>100</v>
      </c>
      <c r="N54" s="16">
        <f t="shared" si="7"/>
        <v>0.12311015118790497</v>
      </c>
      <c r="O54" s="7">
        <f t="shared" si="8"/>
        <v>-3.0219783690954949</v>
      </c>
    </row>
    <row r="55" spans="2:15" x14ac:dyDescent="0.25">
      <c r="B55" s="5">
        <v>45197</v>
      </c>
      <c r="C55" s="6">
        <v>4831</v>
      </c>
      <c r="D55" s="6" t="s">
        <v>6</v>
      </c>
      <c r="E55" s="16">
        <v>3</v>
      </c>
      <c r="F55" s="7">
        <v>7</v>
      </c>
      <c r="G55" s="6">
        <v>510</v>
      </c>
      <c r="H55" s="39">
        <v>550</v>
      </c>
      <c r="I55" s="16">
        <v>13</v>
      </c>
      <c r="J55" s="27">
        <v>11</v>
      </c>
      <c r="K55" s="31">
        <f t="shared" si="5"/>
        <v>98.039215686274503</v>
      </c>
      <c r="L55" s="6">
        <f t="shared" si="6"/>
        <v>1.9607843137254901</v>
      </c>
      <c r="M55" s="6">
        <f t="shared" si="4"/>
        <v>99.999999999999986</v>
      </c>
      <c r="N55" s="16">
        <f t="shared" si="7"/>
        <v>0.02</v>
      </c>
      <c r="O55" s="7">
        <f t="shared" si="8"/>
        <v>-5.6438561897747244</v>
      </c>
    </row>
    <row r="56" spans="2:15" x14ac:dyDescent="0.25">
      <c r="B56" s="5">
        <v>45197</v>
      </c>
      <c r="C56" s="6">
        <v>4831</v>
      </c>
      <c r="D56" s="6" t="s">
        <v>6</v>
      </c>
      <c r="E56" s="16">
        <v>3</v>
      </c>
      <c r="F56" s="7">
        <v>8</v>
      </c>
      <c r="G56" s="6">
        <v>394</v>
      </c>
      <c r="H56" s="39">
        <v>395</v>
      </c>
      <c r="I56" s="16">
        <v>66</v>
      </c>
      <c r="J56" s="27">
        <v>63</v>
      </c>
      <c r="K56" s="31">
        <f t="shared" si="5"/>
        <v>86.244541484716152</v>
      </c>
      <c r="L56" s="6">
        <f t="shared" si="6"/>
        <v>13.755458515283841</v>
      </c>
      <c r="M56" s="6">
        <f t="shared" si="4"/>
        <v>100</v>
      </c>
      <c r="N56" s="16">
        <f t="shared" si="7"/>
        <v>0.15949367088607594</v>
      </c>
      <c r="O56" s="7">
        <f t="shared" si="8"/>
        <v>-2.648428919564549</v>
      </c>
    </row>
    <row r="57" spans="2:15" x14ac:dyDescent="0.25">
      <c r="B57" s="8">
        <v>45197</v>
      </c>
      <c r="C57" s="9">
        <v>4831</v>
      </c>
      <c r="D57" s="9" t="s">
        <v>6</v>
      </c>
      <c r="E57" s="17">
        <v>3</v>
      </c>
      <c r="F57" s="10">
        <v>9</v>
      </c>
      <c r="G57" s="9">
        <v>255</v>
      </c>
      <c r="H57" s="40">
        <v>274</v>
      </c>
      <c r="I57" s="17">
        <v>60</v>
      </c>
      <c r="J57" s="28">
        <v>59</v>
      </c>
      <c r="K57" s="32">
        <f t="shared" si="5"/>
        <v>82.282282282282281</v>
      </c>
      <c r="L57" s="9">
        <f t="shared" si="6"/>
        <v>17.717717717717719</v>
      </c>
      <c r="M57" s="9">
        <f t="shared" si="4"/>
        <v>100</v>
      </c>
      <c r="N57" s="17">
        <f t="shared" si="7"/>
        <v>0.21532846715328466</v>
      </c>
      <c r="O57" s="10">
        <f t="shared" si="8"/>
        <v>-2.2153890335986857</v>
      </c>
    </row>
    <row r="58" spans="2:15" x14ac:dyDescent="0.25">
      <c r="B58" s="5">
        <v>45197</v>
      </c>
      <c r="C58" s="6">
        <v>4832</v>
      </c>
      <c r="D58" s="6" t="s">
        <v>6</v>
      </c>
      <c r="E58" s="16">
        <v>3</v>
      </c>
      <c r="F58" s="7">
        <v>1</v>
      </c>
      <c r="G58" s="6">
        <v>86</v>
      </c>
      <c r="H58" s="39">
        <v>91</v>
      </c>
      <c r="I58" s="16">
        <v>45</v>
      </c>
      <c r="J58" s="27">
        <v>45</v>
      </c>
      <c r="K58" s="44">
        <f t="shared" si="5"/>
        <v>66.911764705882348</v>
      </c>
      <c r="L58" s="6">
        <f t="shared" si="6"/>
        <v>33.088235294117645</v>
      </c>
      <c r="M58" s="6">
        <f t="shared" si="4"/>
        <v>100</v>
      </c>
      <c r="N58" s="16">
        <f t="shared" si="7"/>
        <v>0.49450549450549453</v>
      </c>
      <c r="O58" s="7">
        <f t="shared" si="8"/>
        <v>-1.0159415438690216</v>
      </c>
    </row>
    <row r="59" spans="2:15" x14ac:dyDescent="0.25">
      <c r="B59" s="5">
        <v>45197</v>
      </c>
      <c r="C59" s="6">
        <v>4832</v>
      </c>
      <c r="D59" s="6" t="s">
        <v>6</v>
      </c>
      <c r="E59" s="16">
        <v>3</v>
      </c>
      <c r="F59" s="7">
        <v>2</v>
      </c>
      <c r="G59" s="6">
        <v>185</v>
      </c>
      <c r="H59" s="39">
        <v>187</v>
      </c>
      <c r="I59" s="16">
        <v>72</v>
      </c>
      <c r="J59" s="27">
        <v>72</v>
      </c>
      <c r="K59" s="31">
        <f t="shared" si="5"/>
        <v>72.200772200772207</v>
      </c>
      <c r="L59" s="6">
        <f t="shared" si="6"/>
        <v>27.799227799227801</v>
      </c>
      <c r="M59" s="6">
        <f t="shared" si="4"/>
        <v>100</v>
      </c>
      <c r="N59" s="16">
        <f t="shared" si="7"/>
        <v>0.38502673796791442</v>
      </c>
      <c r="O59" s="7">
        <f t="shared" si="8"/>
        <v>-1.3769694584453243</v>
      </c>
    </row>
    <row r="60" spans="2:15" x14ac:dyDescent="0.25">
      <c r="B60" s="5">
        <v>45197</v>
      </c>
      <c r="C60" s="6">
        <v>4832</v>
      </c>
      <c r="D60" s="6" t="s">
        <v>6</v>
      </c>
      <c r="E60" s="16">
        <v>3</v>
      </c>
      <c r="F60" s="7">
        <v>3</v>
      </c>
      <c r="G60" s="6">
        <v>222</v>
      </c>
      <c r="H60" s="39">
        <v>217</v>
      </c>
      <c r="I60" s="16">
        <v>25</v>
      </c>
      <c r="J60" s="27">
        <v>21</v>
      </c>
      <c r="K60" s="31">
        <f t="shared" si="5"/>
        <v>91.17647058823529</v>
      </c>
      <c r="L60" s="6">
        <f t="shared" si="6"/>
        <v>8.8235294117647065</v>
      </c>
      <c r="M60" s="6">
        <f t="shared" si="4"/>
        <v>100</v>
      </c>
      <c r="N60" s="16">
        <f t="shared" si="7"/>
        <v>9.6774193548387094E-2</v>
      </c>
      <c r="O60" s="7">
        <f t="shared" si="8"/>
        <v>-3.3692338096657193</v>
      </c>
    </row>
    <row r="61" spans="2:15" x14ac:dyDescent="0.25">
      <c r="B61" s="5">
        <v>45197</v>
      </c>
      <c r="C61" s="6">
        <v>4832</v>
      </c>
      <c r="D61" s="6" t="s">
        <v>6</v>
      </c>
      <c r="E61" s="16">
        <v>3</v>
      </c>
      <c r="F61" s="7">
        <v>4</v>
      </c>
      <c r="G61" s="6">
        <v>102</v>
      </c>
      <c r="H61" s="39">
        <v>109</v>
      </c>
      <c r="I61" s="16">
        <v>39</v>
      </c>
      <c r="J61" s="27">
        <v>39</v>
      </c>
      <c r="K61" s="31">
        <f t="shared" si="5"/>
        <v>73.648648648648646</v>
      </c>
      <c r="L61" s="6">
        <f t="shared" si="6"/>
        <v>26.351351351351347</v>
      </c>
      <c r="M61" s="6">
        <f t="shared" si="4"/>
        <v>100</v>
      </c>
      <c r="N61" s="16">
        <f t="shared" si="7"/>
        <v>0.3577981651376147</v>
      </c>
      <c r="O61" s="7">
        <f t="shared" si="8"/>
        <v>-1.482782105914678</v>
      </c>
    </row>
    <row r="62" spans="2:15" x14ac:dyDescent="0.25">
      <c r="B62" s="11">
        <v>45197</v>
      </c>
      <c r="C62" s="12">
        <v>4833</v>
      </c>
      <c r="D62" s="12" t="s">
        <v>6</v>
      </c>
      <c r="E62" s="15">
        <v>3</v>
      </c>
      <c r="F62" s="13">
        <v>1</v>
      </c>
      <c r="G62" s="12">
        <v>230</v>
      </c>
      <c r="H62" s="38">
        <v>230</v>
      </c>
      <c r="I62" s="15">
        <v>40</v>
      </c>
      <c r="J62" s="29">
        <v>39</v>
      </c>
      <c r="K62" s="34">
        <f t="shared" si="5"/>
        <v>85.501858736059475</v>
      </c>
      <c r="L62" s="12">
        <f t="shared" si="6"/>
        <v>14.49814126394052</v>
      </c>
      <c r="M62" s="12">
        <f t="shared" si="4"/>
        <v>100</v>
      </c>
      <c r="N62" s="15">
        <f t="shared" ref="N62:N176" si="9">J62/H62</f>
        <v>0.16956521739130434</v>
      </c>
      <c r="O62" s="13">
        <f t="shared" si="8"/>
        <v>-2.560087832082127</v>
      </c>
    </row>
    <row r="63" spans="2:15" x14ac:dyDescent="0.25">
      <c r="B63" s="5">
        <v>45197</v>
      </c>
      <c r="C63" s="6">
        <v>4833</v>
      </c>
      <c r="D63" s="6" t="s">
        <v>6</v>
      </c>
      <c r="E63" s="16">
        <v>3</v>
      </c>
      <c r="F63" s="7">
        <v>2</v>
      </c>
      <c r="G63" s="6">
        <v>110</v>
      </c>
      <c r="H63" s="39">
        <v>108</v>
      </c>
      <c r="I63" s="16">
        <v>8</v>
      </c>
      <c r="J63" s="27">
        <v>7</v>
      </c>
      <c r="K63" s="31">
        <f t="shared" si="5"/>
        <v>93.913043478260875</v>
      </c>
      <c r="L63" s="6">
        <f t="shared" si="6"/>
        <v>6.0869565217391308</v>
      </c>
      <c r="M63" s="6">
        <f t="shared" si="4"/>
        <v>100</v>
      </c>
      <c r="N63" s="16">
        <f t="shared" si="9"/>
        <v>6.4814814814814811E-2</v>
      </c>
      <c r="O63" s="7">
        <f t="shared" si="8"/>
        <v>-3.9475325801058645</v>
      </c>
    </row>
    <row r="64" spans="2:15" x14ac:dyDescent="0.25">
      <c r="B64" s="5">
        <v>45197</v>
      </c>
      <c r="C64" s="6">
        <v>4833</v>
      </c>
      <c r="D64" s="6" t="s">
        <v>6</v>
      </c>
      <c r="E64" s="16">
        <v>3</v>
      </c>
      <c r="F64" s="7">
        <v>3</v>
      </c>
      <c r="G64" s="6">
        <v>312</v>
      </c>
      <c r="H64" s="39">
        <v>318</v>
      </c>
      <c r="I64" s="16">
        <v>71</v>
      </c>
      <c r="J64" s="27">
        <v>71</v>
      </c>
      <c r="K64" s="31">
        <f t="shared" si="5"/>
        <v>81.748071979434442</v>
      </c>
      <c r="L64" s="6">
        <f t="shared" si="6"/>
        <v>18.251928020565554</v>
      </c>
      <c r="M64" s="6">
        <f t="shared" si="4"/>
        <v>100</v>
      </c>
      <c r="N64" s="16">
        <f t="shared" si="9"/>
        <v>0.22327044025157233</v>
      </c>
      <c r="O64" s="7">
        <f t="shared" si="8"/>
        <v>-2.1631358357796735</v>
      </c>
    </row>
    <row r="65" spans="2:15" x14ac:dyDescent="0.25">
      <c r="B65" s="5">
        <v>45197</v>
      </c>
      <c r="C65" s="6">
        <v>4833</v>
      </c>
      <c r="D65" s="6" t="s">
        <v>6</v>
      </c>
      <c r="E65" s="16">
        <v>3</v>
      </c>
      <c r="F65" s="7">
        <v>4</v>
      </c>
      <c r="G65" s="6">
        <v>168</v>
      </c>
      <c r="H65" s="39">
        <v>174</v>
      </c>
      <c r="I65" s="16">
        <v>30</v>
      </c>
      <c r="J65" s="27">
        <v>27</v>
      </c>
      <c r="K65" s="31">
        <f t="shared" si="5"/>
        <v>86.567164179104466</v>
      </c>
      <c r="L65" s="6">
        <f t="shared" si="6"/>
        <v>13.432835820895523</v>
      </c>
      <c r="M65" s="6">
        <f t="shared" si="4"/>
        <v>99.999999999999986</v>
      </c>
      <c r="N65" s="16">
        <f t="shared" si="9"/>
        <v>0.15517241379310345</v>
      </c>
      <c r="O65" s="7">
        <f t="shared" si="8"/>
        <v>-2.6880559936852597</v>
      </c>
    </row>
    <row r="66" spans="2:15" x14ac:dyDescent="0.25">
      <c r="B66" s="5">
        <v>45197</v>
      </c>
      <c r="C66" s="6">
        <v>4833</v>
      </c>
      <c r="D66" s="6" t="s">
        <v>6</v>
      </c>
      <c r="E66" s="16">
        <v>3</v>
      </c>
      <c r="F66" s="7">
        <v>5</v>
      </c>
      <c r="G66" s="6">
        <v>163</v>
      </c>
      <c r="H66" s="39">
        <v>162</v>
      </c>
      <c r="I66" s="16">
        <v>43</v>
      </c>
      <c r="J66" s="27">
        <v>42</v>
      </c>
      <c r="K66" s="31">
        <f t="shared" si="5"/>
        <v>79.411764705882348</v>
      </c>
      <c r="L66" s="6">
        <f t="shared" si="6"/>
        <v>20.588235294117645</v>
      </c>
      <c r="M66" s="6">
        <f t="shared" si="4"/>
        <v>100</v>
      </c>
      <c r="N66" s="16">
        <f t="shared" si="9"/>
        <v>0.25925925925925924</v>
      </c>
      <c r="O66" s="7">
        <f t="shared" si="8"/>
        <v>-1.9475325801058647</v>
      </c>
    </row>
    <row r="67" spans="2:15" x14ac:dyDescent="0.25">
      <c r="B67" s="5">
        <v>45197</v>
      </c>
      <c r="C67" s="6">
        <v>4833</v>
      </c>
      <c r="D67" s="6" t="s">
        <v>6</v>
      </c>
      <c r="E67" s="16">
        <v>3</v>
      </c>
      <c r="F67" s="7">
        <v>6</v>
      </c>
      <c r="G67" s="6">
        <v>136</v>
      </c>
      <c r="H67" s="39">
        <v>138</v>
      </c>
      <c r="I67" s="16">
        <v>24</v>
      </c>
      <c r="J67" s="27">
        <v>24</v>
      </c>
      <c r="K67" s="31">
        <f t="shared" si="5"/>
        <v>85.18518518518519</v>
      </c>
      <c r="L67" s="6">
        <f t="shared" si="6"/>
        <v>14.814814814814813</v>
      </c>
      <c r="M67" s="6">
        <f t="shared" si="4"/>
        <v>100</v>
      </c>
      <c r="N67" s="16">
        <f t="shared" si="9"/>
        <v>0.17391304347826086</v>
      </c>
      <c r="O67" s="7">
        <f t="shared" si="8"/>
        <v>-2.5235619560570131</v>
      </c>
    </row>
    <row r="68" spans="2:15" x14ac:dyDescent="0.25">
      <c r="B68" s="5">
        <v>45197</v>
      </c>
      <c r="C68" s="6">
        <v>4833</v>
      </c>
      <c r="D68" s="6" t="s">
        <v>6</v>
      </c>
      <c r="E68" s="16">
        <v>3</v>
      </c>
      <c r="F68" s="7">
        <v>7</v>
      </c>
      <c r="G68" s="6">
        <v>165</v>
      </c>
      <c r="H68" s="39">
        <v>174</v>
      </c>
      <c r="I68" s="16">
        <v>24</v>
      </c>
      <c r="J68" s="27">
        <v>24</v>
      </c>
      <c r="K68" s="31">
        <f t="shared" si="5"/>
        <v>87.878787878787875</v>
      </c>
      <c r="L68" s="6">
        <f t="shared" si="6"/>
        <v>12.121212121212121</v>
      </c>
      <c r="M68" s="6">
        <f t="shared" si="4"/>
        <v>100</v>
      </c>
      <c r="N68" s="16">
        <f t="shared" si="9"/>
        <v>0.13793103448275862</v>
      </c>
      <c r="O68" s="7">
        <f t="shared" si="8"/>
        <v>-2.8579809951275723</v>
      </c>
    </row>
    <row r="69" spans="2:15" x14ac:dyDescent="0.25">
      <c r="B69" s="8">
        <v>45197</v>
      </c>
      <c r="C69" s="9">
        <v>4833</v>
      </c>
      <c r="D69" s="9" t="s">
        <v>6</v>
      </c>
      <c r="E69" s="17">
        <v>3</v>
      </c>
      <c r="F69" s="10">
        <v>8</v>
      </c>
      <c r="G69" s="9">
        <v>137</v>
      </c>
      <c r="H69" s="40">
        <v>140</v>
      </c>
      <c r="I69" s="17">
        <v>20</v>
      </c>
      <c r="J69" s="28">
        <v>20</v>
      </c>
      <c r="K69" s="32">
        <f t="shared" si="5"/>
        <v>87.5</v>
      </c>
      <c r="L69" s="9">
        <f t="shared" si="6"/>
        <v>12.5</v>
      </c>
      <c r="M69" s="9">
        <f t="shared" si="4"/>
        <v>100</v>
      </c>
      <c r="N69" s="17">
        <f t="shared" si="9"/>
        <v>0.14285714285714285</v>
      </c>
      <c r="O69" s="10">
        <f t="shared" si="8"/>
        <v>-2.8073549220576046</v>
      </c>
    </row>
    <row r="70" spans="2:15" x14ac:dyDescent="0.25">
      <c r="B70" s="5">
        <v>45197</v>
      </c>
      <c r="C70" s="6">
        <v>4834</v>
      </c>
      <c r="D70" s="6" t="s">
        <v>6</v>
      </c>
      <c r="E70" s="16">
        <v>3</v>
      </c>
      <c r="F70" s="7">
        <v>1</v>
      </c>
      <c r="G70" s="6">
        <v>167</v>
      </c>
      <c r="H70" s="39">
        <v>172</v>
      </c>
      <c r="I70" s="16">
        <v>29</v>
      </c>
      <c r="J70" s="27">
        <v>28</v>
      </c>
      <c r="K70" s="31">
        <f t="shared" si="5"/>
        <v>86</v>
      </c>
      <c r="L70" s="6">
        <f t="shared" si="6"/>
        <v>14.000000000000002</v>
      </c>
      <c r="M70" s="6">
        <f t="shared" si="4"/>
        <v>100</v>
      </c>
      <c r="N70" s="16">
        <f t="shared" si="9"/>
        <v>0.16279069767441862</v>
      </c>
      <c r="O70" s="7">
        <f t="shared" si="8"/>
        <v>-2.6189098326444942</v>
      </c>
    </row>
    <row r="71" spans="2:15" x14ac:dyDescent="0.25">
      <c r="B71" s="5">
        <v>45197</v>
      </c>
      <c r="C71" s="6">
        <v>4834</v>
      </c>
      <c r="D71" s="6" t="s">
        <v>6</v>
      </c>
      <c r="E71" s="16">
        <v>3</v>
      </c>
      <c r="F71" s="7">
        <v>2</v>
      </c>
      <c r="G71" s="6">
        <v>387</v>
      </c>
      <c r="H71" s="39">
        <v>398</v>
      </c>
      <c r="I71" s="16">
        <v>71</v>
      </c>
      <c r="J71" s="27">
        <v>71</v>
      </c>
      <c r="K71" s="31">
        <f t="shared" ref="K71:K102" si="10">(H71/($H71+$J71))*100</f>
        <v>84.86140724946695</v>
      </c>
      <c r="L71" s="6">
        <f t="shared" ref="L71:L102" si="11">(J71/($H71+$J71))*100</f>
        <v>15.13859275053305</v>
      </c>
      <c r="M71" s="6">
        <f t="shared" ref="M71:M176" si="12">SUM(K71:L71)</f>
        <v>100</v>
      </c>
      <c r="N71" s="16">
        <f t="shared" si="9"/>
        <v>0.17839195979899497</v>
      </c>
      <c r="O71" s="7">
        <f t="shared" ref="O71:O102" si="13">LOG(N71,2)</f>
        <v>-2.4868775010389665</v>
      </c>
    </row>
    <row r="72" spans="2:15" x14ac:dyDescent="0.25">
      <c r="B72" s="5">
        <v>45197</v>
      </c>
      <c r="C72" s="6">
        <v>4834</v>
      </c>
      <c r="D72" s="6" t="s">
        <v>6</v>
      </c>
      <c r="E72" s="16">
        <v>3</v>
      </c>
      <c r="F72" s="7">
        <v>3</v>
      </c>
      <c r="G72" s="6">
        <v>216</v>
      </c>
      <c r="H72" s="39">
        <v>227</v>
      </c>
      <c r="I72" s="16">
        <v>35</v>
      </c>
      <c r="J72" s="27">
        <v>35</v>
      </c>
      <c r="K72" s="31">
        <f t="shared" si="10"/>
        <v>86.641221374045813</v>
      </c>
      <c r="L72" s="6">
        <f t="shared" si="11"/>
        <v>13.358778625954198</v>
      </c>
      <c r="M72" s="6">
        <f t="shared" si="12"/>
        <v>100.00000000000001</v>
      </c>
      <c r="N72" s="16">
        <f t="shared" si="9"/>
        <v>0.15418502202643172</v>
      </c>
      <c r="O72" s="7">
        <f t="shared" si="13"/>
        <v>-2.6972654703459487</v>
      </c>
    </row>
    <row r="73" spans="2:15" x14ac:dyDescent="0.25">
      <c r="B73" s="5">
        <v>45197</v>
      </c>
      <c r="C73" s="6">
        <v>4834</v>
      </c>
      <c r="D73" s="6" t="s">
        <v>6</v>
      </c>
      <c r="E73" s="16">
        <v>3</v>
      </c>
      <c r="F73" s="7">
        <v>4</v>
      </c>
      <c r="G73" s="6">
        <v>379</v>
      </c>
      <c r="H73" s="39">
        <v>375</v>
      </c>
      <c r="I73" s="16">
        <v>60</v>
      </c>
      <c r="J73" s="27">
        <v>59</v>
      </c>
      <c r="K73" s="31">
        <f t="shared" si="10"/>
        <v>86.405529953917053</v>
      </c>
      <c r="L73" s="6">
        <f t="shared" si="11"/>
        <v>13.594470046082948</v>
      </c>
      <c r="M73" s="6">
        <f t="shared" si="12"/>
        <v>100</v>
      </c>
      <c r="N73" s="16">
        <f t="shared" si="9"/>
        <v>0.15733333333333333</v>
      </c>
      <c r="O73" s="7">
        <f t="shared" si="13"/>
        <v>-2.6681037360214019</v>
      </c>
    </row>
    <row r="74" spans="2:15" x14ac:dyDescent="0.25">
      <c r="B74" s="5">
        <v>45197</v>
      </c>
      <c r="C74" s="6">
        <v>4834</v>
      </c>
      <c r="D74" s="6" t="s">
        <v>6</v>
      </c>
      <c r="E74" s="16">
        <v>3</v>
      </c>
      <c r="F74" s="7">
        <v>5</v>
      </c>
      <c r="G74" s="6">
        <v>560</v>
      </c>
      <c r="H74" s="39">
        <v>573</v>
      </c>
      <c r="I74" s="16">
        <v>62</v>
      </c>
      <c r="J74" s="27">
        <v>61</v>
      </c>
      <c r="K74" s="31">
        <f t="shared" si="10"/>
        <v>90.378548895899058</v>
      </c>
      <c r="L74" s="6">
        <f t="shared" si="11"/>
        <v>9.6214511041009469</v>
      </c>
      <c r="M74" s="6">
        <f t="shared" si="12"/>
        <v>100</v>
      </c>
      <c r="N74" s="16">
        <f t="shared" si="9"/>
        <v>0.10645724258289703</v>
      </c>
      <c r="O74" s="7">
        <f t="shared" si="13"/>
        <v>-3.231653991194019</v>
      </c>
    </row>
    <row r="75" spans="2:15" x14ac:dyDescent="0.25">
      <c r="B75" s="5">
        <v>45197</v>
      </c>
      <c r="C75" s="6">
        <v>4834</v>
      </c>
      <c r="D75" s="6" t="s">
        <v>6</v>
      </c>
      <c r="E75" s="16">
        <v>3</v>
      </c>
      <c r="F75" s="7">
        <v>6</v>
      </c>
      <c r="G75" s="6">
        <v>312</v>
      </c>
      <c r="H75" s="39">
        <v>309</v>
      </c>
      <c r="I75" s="16">
        <v>44</v>
      </c>
      <c r="J75" s="27">
        <v>39</v>
      </c>
      <c r="K75" s="31">
        <f t="shared" si="10"/>
        <v>88.793103448275872</v>
      </c>
      <c r="L75" s="6">
        <f t="shared" si="11"/>
        <v>11.206896551724139</v>
      </c>
      <c r="M75" s="6">
        <f t="shared" si="12"/>
        <v>100.00000000000001</v>
      </c>
      <c r="N75" s="16">
        <f t="shared" si="9"/>
        <v>0.12621359223300971</v>
      </c>
      <c r="O75" s="7">
        <f t="shared" si="13"/>
        <v>-2.9860608090421263</v>
      </c>
    </row>
    <row r="76" spans="2:15" x14ac:dyDescent="0.25">
      <c r="B76" s="11">
        <v>45197</v>
      </c>
      <c r="C76" s="12">
        <v>4835</v>
      </c>
      <c r="D76" s="12" t="s">
        <v>6</v>
      </c>
      <c r="E76" s="15">
        <v>3</v>
      </c>
      <c r="F76" s="13">
        <v>1</v>
      </c>
      <c r="G76" s="12">
        <v>89</v>
      </c>
      <c r="H76" s="38">
        <v>92</v>
      </c>
      <c r="I76" s="15">
        <v>16</v>
      </c>
      <c r="J76" s="29">
        <v>16</v>
      </c>
      <c r="K76" s="34">
        <f t="shared" si="10"/>
        <v>85.18518518518519</v>
      </c>
      <c r="L76" s="12">
        <f t="shared" si="11"/>
        <v>14.814814814814813</v>
      </c>
      <c r="M76" s="12">
        <f t="shared" si="12"/>
        <v>100</v>
      </c>
      <c r="N76" s="15">
        <f t="shared" si="9"/>
        <v>0.17391304347826086</v>
      </c>
      <c r="O76" s="13">
        <f t="shared" si="13"/>
        <v>-2.5235619560570131</v>
      </c>
    </row>
    <row r="77" spans="2:15" x14ac:dyDescent="0.25">
      <c r="B77" s="5">
        <v>45197</v>
      </c>
      <c r="C77" s="6">
        <v>4835</v>
      </c>
      <c r="D77" s="6" t="s">
        <v>6</v>
      </c>
      <c r="E77" s="16">
        <v>3</v>
      </c>
      <c r="F77" s="7">
        <v>2</v>
      </c>
      <c r="G77" s="6">
        <v>107</v>
      </c>
      <c r="H77" s="39">
        <v>110</v>
      </c>
      <c r="I77" s="16">
        <v>24</v>
      </c>
      <c r="J77" s="27">
        <v>24</v>
      </c>
      <c r="K77" s="31">
        <f t="shared" si="10"/>
        <v>82.089552238805979</v>
      </c>
      <c r="L77" s="6">
        <f t="shared" si="11"/>
        <v>17.910447761194028</v>
      </c>
      <c r="M77" s="6">
        <f t="shared" si="12"/>
        <v>100</v>
      </c>
      <c r="N77" s="16">
        <f t="shared" si="9"/>
        <v>0.21818181818181817</v>
      </c>
      <c r="O77" s="7">
        <f t="shared" si="13"/>
        <v>-2.1963972128035034</v>
      </c>
    </row>
    <row r="78" spans="2:15" x14ac:dyDescent="0.25">
      <c r="B78" s="5">
        <v>45197</v>
      </c>
      <c r="C78" s="6">
        <v>4835</v>
      </c>
      <c r="D78" s="6" t="s">
        <v>6</v>
      </c>
      <c r="E78" s="16">
        <v>3</v>
      </c>
      <c r="F78" s="7">
        <v>3</v>
      </c>
      <c r="G78" s="6">
        <v>489</v>
      </c>
      <c r="H78" s="39">
        <v>484</v>
      </c>
      <c r="I78" s="16">
        <v>66</v>
      </c>
      <c r="J78" s="27">
        <v>66</v>
      </c>
      <c r="K78" s="31">
        <f t="shared" si="10"/>
        <v>88</v>
      </c>
      <c r="L78" s="6">
        <f t="shared" si="11"/>
        <v>12</v>
      </c>
      <c r="M78" s="6">
        <f t="shared" si="12"/>
        <v>100</v>
      </c>
      <c r="N78" s="16">
        <f t="shared" si="9"/>
        <v>0.13636363636363635</v>
      </c>
      <c r="O78" s="7">
        <f t="shared" si="13"/>
        <v>-2.8744691179161412</v>
      </c>
    </row>
    <row r="79" spans="2:15" x14ac:dyDescent="0.25">
      <c r="B79" s="5">
        <v>45197</v>
      </c>
      <c r="C79" s="6">
        <v>4835</v>
      </c>
      <c r="D79" s="6" t="s">
        <v>6</v>
      </c>
      <c r="E79" s="16">
        <v>3</v>
      </c>
      <c r="F79" s="7">
        <v>4</v>
      </c>
      <c r="G79" s="6">
        <v>313</v>
      </c>
      <c r="H79" s="39">
        <v>315</v>
      </c>
      <c r="I79" s="16">
        <v>30</v>
      </c>
      <c r="J79" s="27">
        <v>22</v>
      </c>
      <c r="K79" s="31">
        <f t="shared" si="10"/>
        <v>93.471810089020764</v>
      </c>
      <c r="L79" s="6">
        <f t="shared" si="11"/>
        <v>6.5281899109792292</v>
      </c>
      <c r="M79" s="6">
        <f t="shared" si="12"/>
        <v>100</v>
      </c>
      <c r="N79" s="16">
        <f t="shared" si="9"/>
        <v>6.9841269841269843E-2</v>
      </c>
      <c r="O79" s="7">
        <f t="shared" si="13"/>
        <v>-3.8397763997499812</v>
      </c>
    </row>
    <row r="80" spans="2:15" x14ac:dyDescent="0.25">
      <c r="B80" s="5">
        <v>45197</v>
      </c>
      <c r="C80" s="6">
        <v>4835</v>
      </c>
      <c r="D80" s="6" t="s">
        <v>6</v>
      </c>
      <c r="E80" s="16">
        <v>3</v>
      </c>
      <c r="F80" s="7">
        <v>5</v>
      </c>
      <c r="G80" s="6">
        <v>760</v>
      </c>
      <c r="H80" s="39">
        <v>748</v>
      </c>
      <c r="I80" s="16">
        <v>87</v>
      </c>
      <c r="J80" s="27">
        <v>87</v>
      </c>
      <c r="K80" s="31">
        <f t="shared" si="10"/>
        <v>89.580838323353291</v>
      </c>
      <c r="L80" s="6">
        <f t="shared" si="11"/>
        <v>10.419161676646707</v>
      </c>
      <c r="M80" s="6">
        <f t="shared" si="12"/>
        <v>100</v>
      </c>
      <c r="N80" s="16">
        <f t="shared" si="9"/>
        <v>0.11631016042780749</v>
      </c>
      <c r="O80" s="7">
        <f t="shared" si="13"/>
        <v>-3.1039509640389085</v>
      </c>
    </row>
    <row r="81" spans="2:15" x14ac:dyDescent="0.25">
      <c r="B81" s="5">
        <v>45197</v>
      </c>
      <c r="C81" s="6">
        <v>4835</v>
      </c>
      <c r="D81" s="6" t="s">
        <v>6</v>
      </c>
      <c r="E81" s="16">
        <v>3</v>
      </c>
      <c r="F81" s="7">
        <v>6</v>
      </c>
      <c r="G81" s="6">
        <v>84</v>
      </c>
      <c r="H81" s="39">
        <v>85</v>
      </c>
      <c r="I81" s="16">
        <v>8</v>
      </c>
      <c r="J81" s="27">
        <v>7</v>
      </c>
      <c r="K81" s="31">
        <f t="shared" si="10"/>
        <v>92.391304347826093</v>
      </c>
      <c r="L81" s="6">
        <f t="shared" si="11"/>
        <v>7.608695652173914</v>
      </c>
      <c r="M81" s="6">
        <f t="shared" si="12"/>
        <v>100</v>
      </c>
      <c r="N81" s="16">
        <f t="shared" si="9"/>
        <v>8.2352941176470587E-2</v>
      </c>
      <c r="O81" s="7">
        <f t="shared" si="13"/>
        <v>-3.602036014080098</v>
      </c>
    </row>
    <row r="82" spans="2:15" ht="15.75" thickBot="1" x14ac:dyDescent="0.3">
      <c r="B82" s="18">
        <v>45197</v>
      </c>
      <c r="C82" s="19">
        <v>4835</v>
      </c>
      <c r="D82" s="19" t="s">
        <v>6</v>
      </c>
      <c r="E82" s="21">
        <v>3</v>
      </c>
      <c r="F82" s="20">
        <v>7</v>
      </c>
      <c r="G82" s="19">
        <v>108</v>
      </c>
      <c r="H82" s="41">
        <v>98</v>
      </c>
      <c r="I82" s="21">
        <v>7</v>
      </c>
      <c r="J82" s="30">
        <v>7</v>
      </c>
      <c r="K82" s="35">
        <f t="shared" si="10"/>
        <v>93.333333333333329</v>
      </c>
      <c r="L82" s="19">
        <f t="shared" si="11"/>
        <v>6.666666666666667</v>
      </c>
      <c r="M82" s="19">
        <f t="shared" si="12"/>
        <v>100</v>
      </c>
      <c r="N82" s="21">
        <f t="shared" si="9"/>
        <v>7.1428571428571425E-2</v>
      </c>
      <c r="O82" s="20">
        <f t="shared" si="13"/>
        <v>-3.8073549220576046</v>
      </c>
    </row>
    <row r="83" spans="2:15" x14ac:dyDescent="0.25">
      <c r="B83" s="5">
        <v>45207</v>
      </c>
      <c r="C83" s="6">
        <v>5066</v>
      </c>
      <c r="D83" s="6" t="s">
        <v>6</v>
      </c>
      <c r="E83" s="16">
        <v>1</v>
      </c>
      <c r="F83" s="7">
        <v>1</v>
      </c>
      <c r="G83" s="6">
        <v>259</v>
      </c>
      <c r="H83" s="39">
        <v>262</v>
      </c>
      <c r="I83" s="16">
        <v>52</v>
      </c>
      <c r="J83" s="27">
        <v>51</v>
      </c>
      <c r="K83" s="31">
        <f t="shared" si="10"/>
        <v>83.70607028753993</v>
      </c>
      <c r="L83" s="6">
        <f t="shared" si="11"/>
        <v>16.293929712460063</v>
      </c>
      <c r="M83" s="6">
        <f t="shared" si="12"/>
        <v>100</v>
      </c>
      <c r="N83" s="16">
        <f t="shared" si="9"/>
        <v>0.19465648854961831</v>
      </c>
      <c r="O83" s="7">
        <f t="shared" si="13"/>
        <v>-2.360997659565955</v>
      </c>
    </row>
    <row r="84" spans="2:15" x14ac:dyDescent="0.25">
      <c r="B84" s="5">
        <v>45207</v>
      </c>
      <c r="C84" s="6">
        <v>5066</v>
      </c>
      <c r="D84" s="6" t="s">
        <v>6</v>
      </c>
      <c r="E84" s="16">
        <v>1</v>
      </c>
      <c r="F84" s="7">
        <v>2</v>
      </c>
      <c r="G84" s="6">
        <v>382</v>
      </c>
      <c r="H84" s="39">
        <v>394</v>
      </c>
      <c r="I84" s="16">
        <v>63</v>
      </c>
      <c r="J84" s="27">
        <v>62</v>
      </c>
      <c r="K84" s="31">
        <f t="shared" si="10"/>
        <v>86.403508771929822</v>
      </c>
      <c r="L84" s="6">
        <f t="shared" si="11"/>
        <v>13.596491228070176</v>
      </c>
      <c r="M84" s="6">
        <f t="shared" si="12"/>
        <v>100</v>
      </c>
      <c r="N84" s="16">
        <f t="shared" si="9"/>
        <v>0.15736040609137056</v>
      </c>
      <c r="O84" s="7">
        <f t="shared" si="13"/>
        <v>-2.6678555090695011</v>
      </c>
    </row>
    <row r="85" spans="2:15" x14ac:dyDescent="0.25">
      <c r="B85" s="5">
        <v>45207</v>
      </c>
      <c r="C85" s="6">
        <v>5066</v>
      </c>
      <c r="D85" s="6" t="s">
        <v>6</v>
      </c>
      <c r="E85" s="16">
        <v>1</v>
      </c>
      <c r="F85" s="7">
        <v>3</v>
      </c>
      <c r="G85" s="6">
        <v>178</v>
      </c>
      <c r="H85" s="39">
        <v>179</v>
      </c>
      <c r="I85" s="16">
        <v>42</v>
      </c>
      <c r="J85" s="27">
        <v>41</v>
      </c>
      <c r="K85" s="31">
        <f t="shared" si="10"/>
        <v>81.36363636363636</v>
      </c>
      <c r="L85" s="6">
        <f t="shared" si="11"/>
        <v>18.636363636363637</v>
      </c>
      <c r="M85" s="6">
        <f t="shared" si="12"/>
        <v>100</v>
      </c>
      <c r="N85" s="16">
        <f t="shared" si="9"/>
        <v>0.22905027932960895</v>
      </c>
      <c r="O85" s="7">
        <f t="shared" si="13"/>
        <v>-2.1262637726461726</v>
      </c>
    </row>
    <row r="86" spans="2:15" x14ac:dyDescent="0.25">
      <c r="B86" s="5">
        <v>45207</v>
      </c>
      <c r="C86" s="6">
        <v>5066</v>
      </c>
      <c r="D86" s="6" t="s">
        <v>6</v>
      </c>
      <c r="E86" s="16">
        <v>1</v>
      </c>
      <c r="F86" s="7">
        <v>4</v>
      </c>
      <c r="G86" s="6">
        <v>328</v>
      </c>
      <c r="H86" s="39">
        <v>321</v>
      </c>
      <c r="I86" s="16">
        <v>74</v>
      </c>
      <c r="J86" s="27">
        <v>74</v>
      </c>
      <c r="K86" s="31">
        <f t="shared" si="10"/>
        <v>81.265822784810126</v>
      </c>
      <c r="L86" s="6">
        <f t="shared" si="11"/>
        <v>18.734177215189874</v>
      </c>
      <c r="M86" s="6">
        <f t="shared" si="12"/>
        <v>100</v>
      </c>
      <c r="N86" s="16">
        <f t="shared" si="9"/>
        <v>0.23052959501557632</v>
      </c>
      <c r="O86" s="7">
        <f t="shared" si="13"/>
        <v>-2.1169761214933533</v>
      </c>
    </row>
    <row r="87" spans="2:15" x14ac:dyDescent="0.25">
      <c r="B87" s="5">
        <v>45207</v>
      </c>
      <c r="C87" s="6">
        <v>5066</v>
      </c>
      <c r="D87" s="6" t="s">
        <v>6</v>
      </c>
      <c r="E87" s="16">
        <v>1</v>
      </c>
      <c r="F87" s="7">
        <v>5</v>
      </c>
      <c r="G87" s="6">
        <v>292</v>
      </c>
      <c r="H87" s="39">
        <v>296</v>
      </c>
      <c r="I87" s="16">
        <v>63</v>
      </c>
      <c r="J87" s="27">
        <v>63</v>
      </c>
      <c r="K87" s="31">
        <f t="shared" si="10"/>
        <v>82.451253481894156</v>
      </c>
      <c r="L87" s="6">
        <f t="shared" si="11"/>
        <v>17.548746518105848</v>
      </c>
      <c r="M87" s="6">
        <f t="shared" si="12"/>
        <v>100</v>
      </c>
      <c r="N87" s="16">
        <f t="shared" si="9"/>
        <v>0.21283783783783783</v>
      </c>
      <c r="O87" s="7">
        <f t="shared" si="13"/>
        <v>-2.2321734421290333</v>
      </c>
    </row>
    <row r="88" spans="2:15" x14ac:dyDescent="0.25">
      <c r="B88" s="5">
        <v>45207</v>
      </c>
      <c r="C88" s="6">
        <v>5066</v>
      </c>
      <c r="D88" s="6" t="s">
        <v>6</v>
      </c>
      <c r="E88" s="16">
        <v>1</v>
      </c>
      <c r="F88" s="7">
        <v>6</v>
      </c>
      <c r="G88" s="6">
        <v>412</v>
      </c>
      <c r="H88" s="39">
        <v>426</v>
      </c>
      <c r="I88" s="16">
        <v>81</v>
      </c>
      <c r="J88" s="27">
        <v>91</v>
      </c>
      <c r="K88" s="31">
        <f t="shared" si="10"/>
        <v>82.398452611218559</v>
      </c>
      <c r="L88" s="6">
        <f t="shared" si="11"/>
        <v>17.60154738878143</v>
      </c>
      <c r="M88" s="6">
        <f t="shared" si="12"/>
        <v>99.999999999999986</v>
      </c>
      <c r="N88" s="16">
        <f t="shared" si="9"/>
        <v>0.21361502347417841</v>
      </c>
      <c r="O88" s="7">
        <f t="shared" si="13"/>
        <v>-2.2269149800271419</v>
      </c>
    </row>
    <row r="89" spans="2:15" x14ac:dyDescent="0.25">
      <c r="B89" s="5">
        <v>45207</v>
      </c>
      <c r="C89" s="6">
        <v>5066</v>
      </c>
      <c r="D89" s="6" t="s">
        <v>6</v>
      </c>
      <c r="E89" s="16">
        <v>1</v>
      </c>
      <c r="F89" s="7">
        <v>7</v>
      </c>
      <c r="G89" s="6">
        <v>476</v>
      </c>
      <c r="H89" s="39">
        <v>498</v>
      </c>
      <c r="I89" s="16">
        <v>125</v>
      </c>
      <c r="J89" s="27">
        <v>125</v>
      </c>
      <c r="K89" s="31">
        <f t="shared" si="10"/>
        <v>79.935794542536115</v>
      </c>
      <c r="L89" s="6">
        <f t="shared" si="11"/>
        <v>20.064205457463885</v>
      </c>
      <c r="M89" s="6">
        <f t="shared" si="12"/>
        <v>100</v>
      </c>
      <c r="N89" s="16">
        <f t="shared" si="9"/>
        <v>0.25100401606425704</v>
      </c>
      <c r="O89" s="7">
        <f t="shared" si="13"/>
        <v>-1.9942176474059938</v>
      </c>
    </row>
    <row r="90" spans="2:15" x14ac:dyDescent="0.25">
      <c r="B90" s="11">
        <v>45207</v>
      </c>
      <c r="C90" s="12">
        <v>5067</v>
      </c>
      <c r="D90" s="12" t="s">
        <v>6</v>
      </c>
      <c r="E90" s="15">
        <v>1</v>
      </c>
      <c r="F90" s="13">
        <v>1</v>
      </c>
      <c r="G90" s="12">
        <v>95</v>
      </c>
      <c r="H90" s="38">
        <v>100</v>
      </c>
      <c r="I90" s="15">
        <v>43</v>
      </c>
      <c r="J90" s="29">
        <v>44</v>
      </c>
      <c r="K90" s="34">
        <f t="shared" si="10"/>
        <v>69.444444444444443</v>
      </c>
      <c r="L90" s="12">
        <f t="shared" si="11"/>
        <v>30.555555555555557</v>
      </c>
      <c r="M90" s="12">
        <f t="shared" si="12"/>
        <v>100</v>
      </c>
      <c r="N90" s="15">
        <f t="shared" si="9"/>
        <v>0.44</v>
      </c>
      <c r="O90" s="13">
        <f t="shared" si="13"/>
        <v>-1.1844245711374275</v>
      </c>
    </row>
    <row r="91" spans="2:15" x14ac:dyDescent="0.25">
      <c r="B91" s="5">
        <v>45207</v>
      </c>
      <c r="C91" s="6">
        <v>5067</v>
      </c>
      <c r="D91" s="6" t="s">
        <v>6</v>
      </c>
      <c r="E91" s="16">
        <v>1</v>
      </c>
      <c r="F91" s="7">
        <v>2</v>
      </c>
      <c r="G91" s="6">
        <v>317</v>
      </c>
      <c r="H91" s="39">
        <v>321</v>
      </c>
      <c r="I91" s="16">
        <v>34</v>
      </c>
      <c r="J91" s="27">
        <v>32</v>
      </c>
      <c r="K91" s="31">
        <f t="shared" si="10"/>
        <v>90.934844192634557</v>
      </c>
      <c r="L91" s="6">
        <f t="shared" si="11"/>
        <v>9.0651558073654392</v>
      </c>
      <c r="M91" s="6">
        <f t="shared" si="12"/>
        <v>100</v>
      </c>
      <c r="N91" s="16">
        <f t="shared" si="9"/>
        <v>9.9688473520249218E-2</v>
      </c>
      <c r="O91" s="7">
        <f t="shared" si="13"/>
        <v>-3.326429487122303</v>
      </c>
    </row>
    <row r="92" spans="2:15" x14ac:dyDescent="0.25">
      <c r="B92" s="5">
        <v>45207</v>
      </c>
      <c r="C92" s="6">
        <v>5067</v>
      </c>
      <c r="D92" s="6" t="s">
        <v>6</v>
      </c>
      <c r="E92" s="16">
        <v>1</v>
      </c>
      <c r="F92" s="7">
        <v>3</v>
      </c>
      <c r="G92" s="6">
        <v>185</v>
      </c>
      <c r="H92" s="39">
        <v>196</v>
      </c>
      <c r="I92" s="16">
        <v>50</v>
      </c>
      <c r="J92" s="27">
        <v>49</v>
      </c>
      <c r="K92" s="31">
        <f t="shared" si="10"/>
        <v>80</v>
      </c>
      <c r="L92" s="6">
        <f t="shared" si="11"/>
        <v>20</v>
      </c>
      <c r="M92" s="6">
        <f t="shared" si="12"/>
        <v>100</v>
      </c>
      <c r="N92" s="16">
        <f t="shared" si="9"/>
        <v>0.25</v>
      </c>
      <c r="O92" s="7">
        <f t="shared" si="13"/>
        <v>-2</v>
      </c>
    </row>
    <row r="93" spans="2:15" x14ac:dyDescent="0.25">
      <c r="B93" s="5">
        <v>45207</v>
      </c>
      <c r="C93" s="6">
        <v>5067</v>
      </c>
      <c r="D93" s="6" t="s">
        <v>6</v>
      </c>
      <c r="E93" s="16">
        <v>1</v>
      </c>
      <c r="F93" s="7">
        <v>4</v>
      </c>
      <c r="G93" s="6">
        <v>353</v>
      </c>
      <c r="H93" s="39">
        <v>375</v>
      </c>
      <c r="I93" s="16">
        <v>63</v>
      </c>
      <c r="J93" s="27">
        <v>63</v>
      </c>
      <c r="K93" s="31">
        <f t="shared" si="10"/>
        <v>85.61643835616438</v>
      </c>
      <c r="L93" s="6">
        <f t="shared" si="11"/>
        <v>14.383561643835616</v>
      </c>
      <c r="M93" s="6">
        <f t="shared" si="12"/>
        <v>100</v>
      </c>
      <c r="N93" s="16">
        <f t="shared" si="9"/>
        <v>0.16800000000000001</v>
      </c>
      <c r="O93" s="7">
        <f t="shared" si="13"/>
        <v>-2.5734668618833267</v>
      </c>
    </row>
    <row r="94" spans="2:15" x14ac:dyDescent="0.25">
      <c r="B94" s="8">
        <v>45207</v>
      </c>
      <c r="C94" s="9">
        <v>5067</v>
      </c>
      <c r="D94" s="9" t="s">
        <v>6</v>
      </c>
      <c r="E94" s="17">
        <v>1</v>
      </c>
      <c r="F94" s="10">
        <v>5</v>
      </c>
      <c r="G94" s="9">
        <v>24</v>
      </c>
      <c r="H94" s="40">
        <v>262</v>
      </c>
      <c r="I94" s="17">
        <v>57</v>
      </c>
      <c r="J94" s="28">
        <v>57</v>
      </c>
      <c r="K94" s="32">
        <f t="shared" si="10"/>
        <v>82.131661442006262</v>
      </c>
      <c r="L94" s="9">
        <f t="shared" si="11"/>
        <v>17.868338557993731</v>
      </c>
      <c r="M94" s="9">
        <f t="shared" si="12"/>
        <v>100</v>
      </c>
      <c r="N94" s="17">
        <f t="shared" si="9"/>
        <v>0.21755725190839695</v>
      </c>
      <c r="O94" s="10">
        <f t="shared" si="13"/>
        <v>-2.2005329873727089</v>
      </c>
    </row>
    <row r="95" spans="2:15" x14ac:dyDescent="0.25">
      <c r="B95" s="5">
        <v>45207</v>
      </c>
      <c r="C95" s="6">
        <v>5068</v>
      </c>
      <c r="D95" s="6" t="s">
        <v>6</v>
      </c>
      <c r="E95" s="16">
        <v>1</v>
      </c>
      <c r="F95" s="7">
        <v>1</v>
      </c>
      <c r="G95" s="6">
        <v>209</v>
      </c>
      <c r="H95" s="39">
        <v>215</v>
      </c>
      <c r="I95" s="16">
        <v>16</v>
      </c>
      <c r="J95" s="27">
        <v>14</v>
      </c>
      <c r="K95" s="31">
        <f t="shared" si="10"/>
        <v>93.886462882096069</v>
      </c>
      <c r="L95" s="6">
        <f t="shared" si="11"/>
        <v>6.1135371179039302</v>
      </c>
      <c r="M95" s="6">
        <f t="shared" si="12"/>
        <v>100</v>
      </c>
      <c r="N95" s="16">
        <f t="shared" si="9"/>
        <v>6.5116279069767441E-2</v>
      </c>
      <c r="O95" s="7">
        <f t="shared" si="13"/>
        <v>-3.9408379275318559</v>
      </c>
    </row>
    <row r="96" spans="2:15" x14ac:dyDescent="0.25">
      <c r="B96" s="5">
        <v>45207</v>
      </c>
      <c r="C96" s="6">
        <v>5068</v>
      </c>
      <c r="D96" s="6" t="s">
        <v>6</v>
      </c>
      <c r="E96" s="16">
        <v>1</v>
      </c>
      <c r="F96" s="7">
        <v>2</v>
      </c>
      <c r="G96" s="6">
        <v>301</v>
      </c>
      <c r="H96" s="39">
        <v>327</v>
      </c>
      <c r="I96" s="16">
        <v>55</v>
      </c>
      <c r="J96" s="27">
        <v>51</v>
      </c>
      <c r="K96" s="31">
        <f t="shared" si="10"/>
        <v>86.507936507936506</v>
      </c>
      <c r="L96" s="6">
        <f t="shared" si="11"/>
        <v>13.492063492063492</v>
      </c>
      <c r="M96" s="6">
        <f t="shared" si="12"/>
        <v>100</v>
      </c>
      <c r="N96" s="16">
        <f t="shared" si="9"/>
        <v>0.15596330275229359</v>
      </c>
      <c r="O96" s="7">
        <f t="shared" si="13"/>
        <v>-2.6807214835265869</v>
      </c>
    </row>
    <row r="97" spans="2:15" x14ac:dyDescent="0.25">
      <c r="B97" s="5">
        <v>45207</v>
      </c>
      <c r="C97" s="6">
        <v>5068</v>
      </c>
      <c r="D97" s="6" t="s">
        <v>6</v>
      </c>
      <c r="E97" s="16">
        <v>1</v>
      </c>
      <c r="F97" s="7">
        <v>3</v>
      </c>
      <c r="G97" s="6">
        <v>244</v>
      </c>
      <c r="H97" s="39">
        <v>246</v>
      </c>
      <c r="I97" s="16">
        <v>99</v>
      </c>
      <c r="J97" s="27">
        <v>97</v>
      </c>
      <c r="K97" s="31">
        <f t="shared" si="10"/>
        <v>71.720116618075807</v>
      </c>
      <c r="L97" s="6">
        <f t="shared" si="11"/>
        <v>28.279883381924197</v>
      </c>
      <c r="M97" s="6">
        <f t="shared" si="12"/>
        <v>100</v>
      </c>
      <c r="N97" s="16">
        <f t="shared" si="9"/>
        <v>0.39430894308943087</v>
      </c>
      <c r="O97" s="7">
        <f t="shared" si="13"/>
        <v>-1.3426016631521123</v>
      </c>
    </row>
    <row r="98" spans="2:15" x14ac:dyDescent="0.25">
      <c r="B98" s="5">
        <v>45207</v>
      </c>
      <c r="C98" s="6">
        <v>5068</v>
      </c>
      <c r="D98" s="6" t="s">
        <v>6</v>
      </c>
      <c r="E98" s="16">
        <v>1</v>
      </c>
      <c r="F98" s="7">
        <v>4</v>
      </c>
      <c r="G98" s="6">
        <v>590</v>
      </c>
      <c r="H98" s="39">
        <v>597</v>
      </c>
      <c r="I98" s="16">
        <v>200</v>
      </c>
      <c r="J98" s="27">
        <v>200</v>
      </c>
      <c r="K98" s="31">
        <f t="shared" si="10"/>
        <v>74.90589711417816</v>
      </c>
      <c r="L98" s="6">
        <f t="shared" si="11"/>
        <v>25.094102885821833</v>
      </c>
      <c r="M98" s="6">
        <f t="shared" si="12"/>
        <v>100</v>
      </c>
      <c r="N98" s="16">
        <f t="shared" si="9"/>
        <v>0.33500837520938026</v>
      </c>
      <c r="O98" s="7">
        <f t="shared" si="13"/>
        <v>-1.5777309314900803</v>
      </c>
    </row>
    <row r="99" spans="2:15" x14ac:dyDescent="0.25">
      <c r="B99" s="5">
        <v>45207</v>
      </c>
      <c r="C99" s="6">
        <v>5068</v>
      </c>
      <c r="D99" s="6" t="s">
        <v>6</v>
      </c>
      <c r="E99" s="16">
        <v>1</v>
      </c>
      <c r="F99" s="7">
        <v>5</v>
      </c>
      <c r="G99" s="6">
        <v>428</v>
      </c>
      <c r="H99" s="39">
        <v>440</v>
      </c>
      <c r="I99" s="16">
        <v>89</v>
      </c>
      <c r="J99" s="27">
        <v>89</v>
      </c>
      <c r="K99" s="31">
        <f t="shared" si="10"/>
        <v>83.175803402646494</v>
      </c>
      <c r="L99" s="6">
        <f t="shared" si="11"/>
        <v>16.824196597353495</v>
      </c>
      <c r="M99" s="6">
        <f t="shared" si="12"/>
        <v>99.999999999999986</v>
      </c>
      <c r="N99" s="16">
        <f t="shared" si="9"/>
        <v>0.20227272727272727</v>
      </c>
      <c r="O99" s="7">
        <f t="shared" si="13"/>
        <v>-2.3056262825582619</v>
      </c>
    </row>
    <row r="100" spans="2:15" x14ac:dyDescent="0.25">
      <c r="B100" s="5">
        <v>45207</v>
      </c>
      <c r="C100" s="6">
        <v>5068</v>
      </c>
      <c r="D100" s="6" t="s">
        <v>6</v>
      </c>
      <c r="E100" s="16">
        <v>1</v>
      </c>
      <c r="F100" s="7">
        <v>6</v>
      </c>
      <c r="G100" s="6">
        <v>505</v>
      </c>
      <c r="H100" s="39">
        <v>529</v>
      </c>
      <c r="I100" s="16">
        <v>114</v>
      </c>
      <c r="J100" s="27">
        <v>114</v>
      </c>
      <c r="K100" s="31">
        <f t="shared" si="10"/>
        <v>82.27060653188181</v>
      </c>
      <c r="L100" s="6">
        <f t="shared" si="11"/>
        <v>17.729393468118197</v>
      </c>
      <c r="M100" s="6">
        <f t="shared" si="12"/>
        <v>100</v>
      </c>
      <c r="N100" s="16">
        <f t="shared" si="9"/>
        <v>0.21550094517958412</v>
      </c>
      <c r="O100" s="7">
        <f t="shared" si="13"/>
        <v>-2.2142338979492839</v>
      </c>
    </row>
    <row r="101" spans="2:15" x14ac:dyDescent="0.25">
      <c r="B101" s="11">
        <v>45207</v>
      </c>
      <c r="C101" s="12">
        <v>5069</v>
      </c>
      <c r="D101" s="12" t="s">
        <v>6</v>
      </c>
      <c r="E101" s="15">
        <v>1</v>
      </c>
      <c r="F101" s="13">
        <v>1</v>
      </c>
      <c r="G101" s="12">
        <v>230</v>
      </c>
      <c r="H101" s="38">
        <v>229</v>
      </c>
      <c r="I101" s="15">
        <v>55</v>
      </c>
      <c r="J101" s="29">
        <v>40</v>
      </c>
      <c r="K101" s="34">
        <f t="shared" si="10"/>
        <v>85.130111524163567</v>
      </c>
      <c r="L101" s="12">
        <f t="shared" si="11"/>
        <v>14.869888475836431</v>
      </c>
      <c r="M101" s="12">
        <f t="shared" si="12"/>
        <v>100</v>
      </c>
      <c r="N101" s="15">
        <f t="shared" si="9"/>
        <v>0.17467248908296942</v>
      </c>
      <c r="O101" s="13">
        <f t="shared" si="13"/>
        <v>-2.5172756932095819</v>
      </c>
    </row>
    <row r="102" spans="2:15" x14ac:dyDescent="0.25">
      <c r="B102" s="5">
        <v>45207</v>
      </c>
      <c r="C102" s="6">
        <v>5069</v>
      </c>
      <c r="D102" s="6" t="s">
        <v>6</v>
      </c>
      <c r="E102" s="16">
        <v>1</v>
      </c>
      <c r="F102" s="7">
        <v>2</v>
      </c>
      <c r="G102" s="6">
        <v>76</v>
      </c>
      <c r="H102" s="39">
        <v>78</v>
      </c>
      <c r="I102" s="16">
        <v>10</v>
      </c>
      <c r="J102" s="27">
        <v>7</v>
      </c>
      <c r="K102" s="31">
        <f t="shared" si="10"/>
        <v>91.764705882352942</v>
      </c>
      <c r="L102" s="6">
        <f t="shared" si="11"/>
        <v>8.235294117647058</v>
      </c>
      <c r="M102" s="6">
        <f t="shared" si="12"/>
        <v>100</v>
      </c>
      <c r="N102" s="16">
        <f t="shared" si="9"/>
        <v>8.9743589743589744E-2</v>
      </c>
      <c r="O102" s="7">
        <f t="shared" si="13"/>
        <v>-3.4780472968046441</v>
      </c>
    </row>
    <row r="103" spans="2:15" x14ac:dyDescent="0.25">
      <c r="B103" s="5">
        <v>45207</v>
      </c>
      <c r="C103" s="6">
        <v>5069</v>
      </c>
      <c r="D103" s="6" t="s">
        <v>6</v>
      </c>
      <c r="E103" s="16">
        <v>1</v>
      </c>
      <c r="F103" s="7">
        <v>3</v>
      </c>
      <c r="G103" s="6">
        <v>686</v>
      </c>
      <c r="H103" s="39">
        <v>714</v>
      </c>
      <c r="I103" s="16">
        <v>212</v>
      </c>
      <c r="J103" s="27">
        <v>176</v>
      </c>
      <c r="K103" s="31">
        <f t="shared" ref="K103:K134" si="14">(H103/($H103+$J103))*100</f>
        <v>80.224719101123597</v>
      </c>
      <c r="L103" s="6">
        <f t="shared" ref="L103:L134" si="15">(J103/($H103+$J103))*100</f>
        <v>19.775280898876403</v>
      </c>
      <c r="M103" s="6">
        <f t="shared" si="12"/>
        <v>100</v>
      </c>
      <c r="N103" s="16">
        <f t="shared" si="9"/>
        <v>0.24649859943977592</v>
      </c>
      <c r="O103" s="7">
        <f t="shared" ref="O103:O134" si="16">LOG(N103,2)</f>
        <v>-2.0203486453918025</v>
      </c>
    </row>
    <row r="104" spans="2:15" x14ac:dyDescent="0.25">
      <c r="B104" s="5">
        <v>45207</v>
      </c>
      <c r="C104" s="6">
        <v>5069</v>
      </c>
      <c r="D104" s="6" t="s">
        <v>6</v>
      </c>
      <c r="E104" s="16">
        <v>1</v>
      </c>
      <c r="F104" s="7">
        <v>4</v>
      </c>
      <c r="G104" s="6">
        <v>214</v>
      </c>
      <c r="H104" s="39">
        <v>216</v>
      </c>
      <c r="I104" s="16">
        <v>77</v>
      </c>
      <c r="J104" s="27">
        <v>77</v>
      </c>
      <c r="K104" s="31">
        <f t="shared" si="14"/>
        <v>73.720136518771326</v>
      </c>
      <c r="L104" s="6">
        <f t="shared" si="15"/>
        <v>26.27986348122867</v>
      </c>
      <c r="M104" s="6">
        <f t="shared" si="12"/>
        <v>100</v>
      </c>
      <c r="N104" s="16">
        <f t="shared" si="9"/>
        <v>0.35648148148148145</v>
      </c>
      <c r="O104" s="7">
        <f t="shared" si="16"/>
        <v>-1.4881009614685672</v>
      </c>
    </row>
    <row r="105" spans="2:15" x14ac:dyDescent="0.25">
      <c r="B105" s="5">
        <v>45207</v>
      </c>
      <c r="C105" s="6">
        <v>5069</v>
      </c>
      <c r="D105" s="6" t="s">
        <v>6</v>
      </c>
      <c r="E105" s="16">
        <v>1</v>
      </c>
      <c r="F105" s="7">
        <v>5</v>
      </c>
      <c r="G105" s="6">
        <v>128</v>
      </c>
      <c r="H105" s="39">
        <v>136</v>
      </c>
      <c r="I105" s="16">
        <v>18</v>
      </c>
      <c r="J105" s="27">
        <v>15</v>
      </c>
      <c r="K105" s="31">
        <f t="shared" si="14"/>
        <v>90.066225165562912</v>
      </c>
      <c r="L105" s="6">
        <f t="shared" si="15"/>
        <v>9.9337748344370862</v>
      </c>
      <c r="M105" s="6">
        <f t="shared" si="12"/>
        <v>100</v>
      </c>
      <c r="N105" s="16">
        <f t="shared" si="9"/>
        <v>0.11029411764705882</v>
      </c>
      <c r="O105" s="7">
        <f t="shared" si="16"/>
        <v>-3.1805722456418208</v>
      </c>
    </row>
    <row r="106" spans="2:15" x14ac:dyDescent="0.25">
      <c r="B106" s="8">
        <v>45207</v>
      </c>
      <c r="C106" s="9">
        <v>5069</v>
      </c>
      <c r="D106" s="9" t="s">
        <v>6</v>
      </c>
      <c r="E106" s="17">
        <v>1</v>
      </c>
      <c r="F106" s="10">
        <v>6</v>
      </c>
      <c r="G106" s="9">
        <v>336</v>
      </c>
      <c r="H106" s="40">
        <v>346</v>
      </c>
      <c r="I106" s="17">
        <v>68</v>
      </c>
      <c r="J106" s="28">
        <v>68</v>
      </c>
      <c r="K106" s="32">
        <f t="shared" si="14"/>
        <v>83.574879227053145</v>
      </c>
      <c r="L106" s="9">
        <f t="shared" si="15"/>
        <v>16.425120772946862</v>
      </c>
      <c r="M106" s="9">
        <f t="shared" si="12"/>
        <v>100</v>
      </c>
      <c r="N106" s="17">
        <f t="shared" si="9"/>
        <v>0.19653179190751446</v>
      </c>
      <c r="O106" s="10">
        <f t="shared" si="16"/>
        <v>-2.3471653863863851</v>
      </c>
    </row>
    <row r="107" spans="2:15" x14ac:dyDescent="0.25">
      <c r="B107" s="5">
        <v>45207</v>
      </c>
      <c r="C107" s="6">
        <v>5070</v>
      </c>
      <c r="D107" s="6" t="s">
        <v>6</v>
      </c>
      <c r="E107" s="16">
        <v>1</v>
      </c>
      <c r="F107" s="7">
        <v>1</v>
      </c>
      <c r="G107" s="6">
        <v>373</v>
      </c>
      <c r="H107" s="39">
        <v>371</v>
      </c>
      <c r="I107" s="16">
        <v>57</v>
      </c>
      <c r="J107" s="27">
        <v>57</v>
      </c>
      <c r="K107" s="31">
        <f t="shared" si="14"/>
        <v>86.682242990654203</v>
      </c>
      <c r="L107" s="6">
        <f t="shared" si="15"/>
        <v>13.317757009345794</v>
      </c>
      <c r="M107" s="6">
        <f t="shared" si="12"/>
        <v>100</v>
      </c>
      <c r="N107" s="16">
        <f t="shared" si="9"/>
        <v>0.15363881401617252</v>
      </c>
      <c r="O107" s="7">
        <f t="shared" si="16"/>
        <v>-2.7023853624560616</v>
      </c>
    </row>
    <row r="108" spans="2:15" x14ac:dyDescent="0.25">
      <c r="B108" s="5">
        <v>45207</v>
      </c>
      <c r="C108" s="6">
        <v>5070</v>
      </c>
      <c r="D108" s="6" t="s">
        <v>6</v>
      </c>
      <c r="E108" s="16">
        <v>1</v>
      </c>
      <c r="F108" s="7">
        <v>2</v>
      </c>
      <c r="G108" s="6">
        <v>355</v>
      </c>
      <c r="H108" s="39">
        <v>363</v>
      </c>
      <c r="I108" s="16">
        <v>54</v>
      </c>
      <c r="J108" s="27">
        <v>54</v>
      </c>
      <c r="K108" s="31">
        <f t="shared" si="14"/>
        <v>87.050359712230218</v>
      </c>
      <c r="L108" s="6">
        <f t="shared" si="15"/>
        <v>12.949640287769784</v>
      </c>
      <c r="M108" s="6">
        <f t="shared" si="12"/>
        <v>100</v>
      </c>
      <c r="N108" s="16">
        <f t="shared" si="9"/>
        <v>0.1487603305785124</v>
      </c>
      <c r="O108" s="7">
        <f t="shared" si="16"/>
        <v>-2.748938235832282</v>
      </c>
    </row>
    <row r="109" spans="2:15" x14ac:dyDescent="0.25">
      <c r="B109" s="5">
        <v>45207</v>
      </c>
      <c r="C109" s="6">
        <v>5070</v>
      </c>
      <c r="D109" s="6" t="s">
        <v>6</v>
      </c>
      <c r="E109" s="16">
        <v>1</v>
      </c>
      <c r="F109" s="7">
        <v>3</v>
      </c>
      <c r="G109" s="6">
        <v>449</v>
      </c>
      <c r="H109" s="39">
        <v>464</v>
      </c>
      <c r="I109" s="16">
        <v>85</v>
      </c>
      <c r="J109" s="27">
        <v>84</v>
      </c>
      <c r="K109" s="31">
        <f t="shared" si="14"/>
        <v>84.671532846715323</v>
      </c>
      <c r="L109" s="6">
        <f t="shared" si="15"/>
        <v>15.328467153284672</v>
      </c>
      <c r="M109" s="6">
        <f t="shared" si="12"/>
        <v>100</v>
      </c>
      <c r="N109" s="16">
        <f t="shared" si="9"/>
        <v>0.18103448275862069</v>
      </c>
      <c r="O109" s="7">
        <f t="shared" si="16"/>
        <v>-2.4656635723488121</v>
      </c>
    </row>
    <row r="110" spans="2:15" x14ac:dyDescent="0.25">
      <c r="B110" s="5">
        <v>45207</v>
      </c>
      <c r="C110" s="6">
        <v>5070</v>
      </c>
      <c r="D110" s="6" t="s">
        <v>6</v>
      </c>
      <c r="E110" s="16">
        <v>1</v>
      </c>
      <c r="F110" s="7">
        <v>4</v>
      </c>
      <c r="G110" s="6">
        <v>500</v>
      </c>
      <c r="H110" s="39">
        <v>503</v>
      </c>
      <c r="I110" s="16">
        <v>132</v>
      </c>
      <c r="J110" s="27">
        <v>131</v>
      </c>
      <c r="K110" s="31">
        <f t="shared" si="14"/>
        <v>79.337539432176655</v>
      </c>
      <c r="L110" s="6">
        <f t="shared" si="15"/>
        <v>20.662460567823342</v>
      </c>
      <c r="M110" s="6">
        <f t="shared" si="12"/>
        <v>100</v>
      </c>
      <c r="N110" s="16">
        <f t="shared" si="9"/>
        <v>0.26043737574552683</v>
      </c>
      <c r="O110" s="7">
        <f t="shared" si="16"/>
        <v>-1.9409915882680768</v>
      </c>
    </row>
    <row r="111" spans="2:15" x14ac:dyDescent="0.25">
      <c r="B111" s="5">
        <v>45207</v>
      </c>
      <c r="C111" s="6">
        <v>5070</v>
      </c>
      <c r="D111" s="6" t="s">
        <v>6</v>
      </c>
      <c r="E111" s="16">
        <v>1</v>
      </c>
      <c r="F111" s="7">
        <v>5</v>
      </c>
      <c r="G111" s="6">
        <v>174</v>
      </c>
      <c r="H111" s="39">
        <v>173</v>
      </c>
      <c r="I111" s="16">
        <v>47</v>
      </c>
      <c r="J111" s="27">
        <v>48</v>
      </c>
      <c r="K111" s="31">
        <f t="shared" si="14"/>
        <v>78.280542986425345</v>
      </c>
      <c r="L111" s="6">
        <f t="shared" si="15"/>
        <v>21.719457013574662</v>
      </c>
      <c r="M111" s="6">
        <f t="shared" si="12"/>
        <v>100</v>
      </c>
      <c r="N111" s="16">
        <f t="shared" si="9"/>
        <v>0.2774566473988439</v>
      </c>
      <c r="O111" s="7">
        <f t="shared" si="16"/>
        <v>-1.8496657269155687</v>
      </c>
    </row>
    <row r="112" spans="2:15" x14ac:dyDescent="0.25">
      <c r="B112" s="11">
        <v>45207</v>
      </c>
      <c r="C112" s="12">
        <v>5071</v>
      </c>
      <c r="D112" s="12" t="s">
        <v>6</v>
      </c>
      <c r="E112" s="15">
        <v>2</v>
      </c>
      <c r="F112" s="13">
        <v>1</v>
      </c>
      <c r="G112" s="12">
        <v>735</v>
      </c>
      <c r="H112" s="38">
        <v>757</v>
      </c>
      <c r="I112" s="15">
        <v>130</v>
      </c>
      <c r="J112" s="29">
        <v>128</v>
      </c>
      <c r="K112" s="34">
        <f t="shared" si="14"/>
        <v>85.536723163841813</v>
      </c>
      <c r="L112" s="12">
        <f t="shared" si="15"/>
        <v>14.463276836158192</v>
      </c>
      <c r="M112" s="12">
        <f t="shared" si="12"/>
        <v>100</v>
      </c>
      <c r="N112" s="15">
        <f t="shared" si="9"/>
        <v>0.1690885072655218</v>
      </c>
      <c r="O112" s="13">
        <f t="shared" si="16"/>
        <v>-2.5641494899857316</v>
      </c>
    </row>
    <row r="113" spans="2:15" x14ac:dyDescent="0.25">
      <c r="B113" s="5">
        <v>45207</v>
      </c>
      <c r="C113" s="6">
        <v>5071</v>
      </c>
      <c r="D113" s="6" t="s">
        <v>6</v>
      </c>
      <c r="E113" s="16">
        <v>2</v>
      </c>
      <c r="F113" s="7">
        <v>2</v>
      </c>
      <c r="G113" s="6">
        <v>139</v>
      </c>
      <c r="H113" s="39">
        <v>150</v>
      </c>
      <c r="I113" s="16">
        <v>27</v>
      </c>
      <c r="J113" s="27">
        <v>24</v>
      </c>
      <c r="K113" s="31">
        <f t="shared" si="14"/>
        <v>86.206896551724128</v>
      </c>
      <c r="L113" s="6">
        <f t="shared" si="15"/>
        <v>13.793103448275861</v>
      </c>
      <c r="M113" s="6">
        <f t="shared" si="12"/>
        <v>99.999999999999986</v>
      </c>
      <c r="N113" s="16">
        <f t="shared" si="9"/>
        <v>0.16</v>
      </c>
      <c r="O113" s="7">
        <f t="shared" si="16"/>
        <v>-2.6438561897747248</v>
      </c>
    </row>
    <row r="114" spans="2:15" x14ac:dyDescent="0.25">
      <c r="B114" s="5">
        <v>45207</v>
      </c>
      <c r="C114" s="6">
        <v>5071</v>
      </c>
      <c r="D114" s="6" t="s">
        <v>6</v>
      </c>
      <c r="E114" s="16">
        <v>2</v>
      </c>
      <c r="F114" s="7">
        <v>3</v>
      </c>
      <c r="G114" s="6">
        <v>708</v>
      </c>
      <c r="H114" s="39">
        <v>717</v>
      </c>
      <c r="I114" s="16">
        <v>122</v>
      </c>
      <c r="J114" s="27">
        <v>123</v>
      </c>
      <c r="K114" s="31">
        <f t="shared" si="14"/>
        <v>85.357142857142847</v>
      </c>
      <c r="L114" s="6">
        <f t="shared" si="15"/>
        <v>14.642857142857144</v>
      </c>
      <c r="M114" s="6">
        <f t="shared" si="12"/>
        <v>99.999999999999986</v>
      </c>
      <c r="N114" s="16">
        <f t="shared" si="9"/>
        <v>0.17154811715481172</v>
      </c>
      <c r="O114" s="7">
        <f t="shared" si="16"/>
        <v>-2.5433148033626649</v>
      </c>
    </row>
    <row r="115" spans="2:15" x14ac:dyDescent="0.25">
      <c r="B115" s="5">
        <v>45207</v>
      </c>
      <c r="C115" s="6">
        <v>5071</v>
      </c>
      <c r="D115" s="6" t="s">
        <v>6</v>
      </c>
      <c r="E115" s="16">
        <v>2</v>
      </c>
      <c r="F115" s="7">
        <v>4</v>
      </c>
      <c r="G115" s="6">
        <v>890</v>
      </c>
      <c r="H115" s="39">
        <v>862</v>
      </c>
      <c r="I115" s="16">
        <v>231</v>
      </c>
      <c r="J115" s="27">
        <v>232</v>
      </c>
      <c r="K115" s="31">
        <f t="shared" si="14"/>
        <v>78.793418647166362</v>
      </c>
      <c r="L115" s="6">
        <f t="shared" si="15"/>
        <v>21.206581352833638</v>
      </c>
      <c r="M115" s="6">
        <f t="shared" si="12"/>
        <v>100</v>
      </c>
      <c r="N115" s="16">
        <f t="shared" si="9"/>
        <v>0.26914153132250579</v>
      </c>
      <c r="O115" s="7">
        <f t="shared" si="16"/>
        <v>-1.893563063961526</v>
      </c>
    </row>
    <row r="116" spans="2:15" x14ac:dyDescent="0.25">
      <c r="B116" s="5">
        <v>45207</v>
      </c>
      <c r="C116" s="6">
        <v>5071</v>
      </c>
      <c r="D116" s="6" t="s">
        <v>6</v>
      </c>
      <c r="E116" s="16">
        <v>2</v>
      </c>
      <c r="F116" s="7">
        <v>5</v>
      </c>
      <c r="G116" s="6">
        <v>289</v>
      </c>
      <c r="H116" s="39">
        <v>302</v>
      </c>
      <c r="I116" s="16">
        <v>23</v>
      </c>
      <c r="J116" s="27">
        <v>12</v>
      </c>
      <c r="K116" s="31">
        <f t="shared" si="14"/>
        <v>96.178343949044589</v>
      </c>
      <c r="L116" s="6">
        <f t="shared" si="15"/>
        <v>3.8216560509554141</v>
      </c>
      <c r="M116" s="6">
        <f t="shared" si="12"/>
        <v>100</v>
      </c>
      <c r="N116" s="16">
        <f t="shared" si="9"/>
        <v>3.9735099337748346E-2</v>
      </c>
      <c r="O116" s="7">
        <f t="shared" si="16"/>
        <v>-4.6534422386039225</v>
      </c>
    </row>
    <row r="117" spans="2:15" x14ac:dyDescent="0.25">
      <c r="B117" s="5">
        <v>45207</v>
      </c>
      <c r="C117" s="6">
        <v>5071</v>
      </c>
      <c r="D117" s="6" t="s">
        <v>6</v>
      </c>
      <c r="E117" s="16">
        <v>2</v>
      </c>
      <c r="F117" s="7">
        <v>6</v>
      </c>
      <c r="G117" s="6">
        <v>253</v>
      </c>
      <c r="H117" s="39">
        <v>258</v>
      </c>
      <c r="I117" s="16">
        <v>70</v>
      </c>
      <c r="J117" s="27">
        <v>71</v>
      </c>
      <c r="K117" s="31">
        <f t="shared" si="14"/>
        <v>78.419452887538</v>
      </c>
      <c r="L117" s="6">
        <f t="shared" si="15"/>
        <v>21.580547112462007</v>
      </c>
      <c r="M117" s="6">
        <f t="shared" si="12"/>
        <v>100</v>
      </c>
      <c r="N117" s="16">
        <f t="shared" si="9"/>
        <v>0.27519379844961239</v>
      </c>
      <c r="O117" s="7">
        <f t="shared" si="16"/>
        <v>-1.8614801359185722</v>
      </c>
    </row>
    <row r="118" spans="2:15" x14ac:dyDescent="0.25">
      <c r="B118" s="5">
        <v>45207</v>
      </c>
      <c r="C118" s="6">
        <v>5071</v>
      </c>
      <c r="D118" s="6" t="s">
        <v>6</v>
      </c>
      <c r="E118" s="16">
        <v>2</v>
      </c>
      <c r="F118" s="7">
        <v>7</v>
      </c>
      <c r="G118" s="6">
        <v>762</v>
      </c>
      <c r="H118" s="39">
        <v>804</v>
      </c>
      <c r="I118" s="16">
        <v>179</v>
      </c>
      <c r="J118" s="27">
        <v>181</v>
      </c>
      <c r="K118" s="31">
        <f t="shared" si="14"/>
        <v>81.624365482233515</v>
      </c>
      <c r="L118" s="6">
        <f t="shared" si="15"/>
        <v>18.3756345177665</v>
      </c>
      <c r="M118" s="6">
        <f t="shared" si="12"/>
        <v>100.00000000000001</v>
      </c>
      <c r="N118" s="16">
        <f t="shared" si="9"/>
        <v>0.22512437810945274</v>
      </c>
      <c r="O118" s="7">
        <f t="shared" si="16"/>
        <v>-2.1512058040957234</v>
      </c>
    </row>
    <row r="119" spans="2:15" x14ac:dyDescent="0.25">
      <c r="B119" s="8">
        <v>45207</v>
      </c>
      <c r="C119" s="9">
        <v>5071</v>
      </c>
      <c r="D119" s="9" t="s">
        <v>6</v>
      </c>
      <c r="E119" s="17">
        <v>2</v>
      </c>
      <c r="F119" s="10">
        <v>8</v>
      </c>
      <c r="G119" s="9">
        <v>849</v>
      </c>
      <c r="H119" s="40">
        <v>865</v>
      </c>
      <c r="I119" s="17">
        <v>175</v>
      </c>
      <c r="J119" s="28">
        <v>180</v>
      </c>
      <c r="K119" s="32">
        <f t="shared" si="14"/>
        <v>82.775119617224874</v>
      </c>
      <c r="L119" s="9">
        <f t="shared" si="15"/>
        <v>17.224880382775119</v>
      </c>
      <c r="M119" s="9">
        <f t="shared" si="12"/>
        <v>100</v>
      </c>
      <c r="N119" s="17">
        <f t="shared" si="9"/>
        <v>0.20809248554913296</v>
      </c>
      <c r="O119" s="10">
        <f t="shared" si="16"/>
        <v>-2.2647032261944124</v>
      </c>
    </row>
    <row r="120" spans="2:15" x14ac:dyDescent="0.25">
      <c r="B120" s="5">
        <v>45207</v>
      </c>
      <c r="C120" s="6">
        <v>5072</v>
      </c>
      <c r="D120" s="6" t="s">
        <v>6</v>
      </c>
      <c r="E120" s="16">
        <v>2</v>
      </c>
      <c r="F120" s="7">
        <v>1</v>
      </c>
      <c r="G120" s="6">
        <v>119</v>
      </c>
      <c r="H120" s="39">
        <v>123</v>
      </c>
      <c r="I120" s="16">
        <v>37</v>
      </c>
      <c r="J120" s="27">
        <v>37</v>
      </c>
      <c r="K120" s="31">
        <f t="shared" si="14"/>
        <v>76.875</v>
      </c>
      <c r="L120" s="6">
        <f t="shared" si="15"/>
        <v>23.125</v>
      </c>
      <c r="M120" s="6">
        <f t="shared" si="12"/>
        <v>100</v>
      </c>
      <c r="N120" s="16">
        <f t="shared" si="9"/>
        <v>0.30081300813008133</v>
      </c>
      <c r="O120" s="7">
        <f t="shared" si="16"/>
        <v>-1.73306113971029</v>
      </c>
    </row>
    <row r="121" spans="2:15" x14ac:dyDescent="0.25">
      <c r="B121" s="5">
        <v>45207</v>
      </c>
      <c r="C121" s="6">
        <v>5072</v>
      </c>
      <c r="D121" s="6" t="s">
        <v>6</v>
      </c>
      <c r="E121" s="16">
        <v>2</v>
      </c>
      <c r="F121" s="7">
        <v>2</v>
      </c>
      <c r="G121" s="6">
        <v>682</v>
      </c>
      <c r="H121" s="39">
        <v>702</v>
      </c>
      <c r="I121" s="16">
        <v>115</v>
      </c>
      <c r="J121" s="27">
        <v>117</v>
      </c>
      <c r="K121" s="31">
        <f t="shared" si="14"/>
        <v>85.714285714285708</v>
      </c>
      <c r="L121" s="6">
        <f t="shared" si="15"/>
        <v>14.285714285714285</v>
      </c>
      <c r="M121" s="6">
        <f t="shared" si="12"/>
        <v>100</v>
      </c>
      <c r="N121" s="16">
        <f t="shared" si="9"/>
        <v>0.16666666666666666</v>
      </c>
      <c r="O121" s="7">
        <f t="shared" si="16"/>
        <v>-2.5849625007211561</v>
      </c>
    </row>
    <row r="122" spans="2:15" x14ac:dyDescent="0.25">
      <c r="B122" s="5">
        <v>45207</v>
      </c>
      <c r="C122" s="6">
        <v>5072</v>
      </c>
      <c r="D122" s="6" t="s">
        <v>6</v>
      </c>
      <c r="E122" s="16">
        <v>2</v>
      </c>
      <c r="F122" s="7">
        <v>3</v>
      </c>
      <c r="G122" s="6">
        <v>237</v>
      </c>
      <c r="H122" s="39">
        <v>235</v>
      </c>
      <c r="I122" s="16">
        <v>18</v>
      </c>
      <c r="J122" s="27">
        <v>15</v>
      </c>
      <c r="K122" s="31">
        <f t="shared" si="14"/>
        <v>94</v>
      </c>
      <c r="L122" s="6">
        <f t="shared" si="15"/>
        <v>6</v>
      </c>
      <c r="M122" s="6">
        <f t="shared" si="12"/>
        <v>100</v>
      </c>
      <c r="N122" s="16">
        <f t="shared" si="9"/>
        <v>6.3829787234042548E-2</v>
      </c>
      <c r="O122" s="7">
        <f t="shared" si="16"/>
        <v>-3.9696263509564811</v>
      </c>
    </row>
    <row r="123" spans="2:15" x14ac:dyDescent="0.25">
      <c r="B123" s="5">
        <v>45207</v>
      </c>
      <c r="C123" s="6">
        <v>5072</v>
      </c>
      <c r="D123" s="6" t="s">
        <v>6</v>
      </c>
      <c r="E123" s="16">
        <v>2</v>
      </c>
      <c r="F123" s="7">
        <v>4</v>
      </c>
      <c r="G123" s="6">
        <v>404</v>
      </c>
      <c r="H123" s="39">
        <v>426</v>
      </c>
      <c r="I123" s="16">
        <v>17</v>
      </c>
      <c r="J123" s="27">
        <v>14</v>
      </c>
      <c r="K123" s="31">
        <f t="shared" si="14"/>
        <v>96.818181818181813</v>
      </c>
      <c r="L123" s="6">
        <f t="shared" si="15"/>
        <v>3.1818181818181817</v>
      </c>
      <c r="M123" s="6">
        <f t="shared" si="12"/>
        <v>100</v>
      </c>
      <c r="N123" s="16">
        <f t="shared" si="9"/>
        <v>3.2863849765258218E-2</v>
      </c>
      <c r="O123" s="7">
        <f t="shared" si="16"/>
        <v>-4.9273546981682337</v>
      </c>
    </row>
    <row r="124" spans="2:15" x14ac:dyDescent="0.25">
      <c r="B124" s="5">
        <v>45207</v>
      </c>
      <c r="C124" s="6">
        <v>5072</v>
      </c>
      <c r="D124" s="6" t="s">
        <v>6</v>
      </c>
      <c r="E124" s="16">
        <v>2</v>
      </c>
      <c r="F124" s="7">
        <v>5</v>
      </c>
      <c r="G124" s="6">
        <v>105</v>
      </c>
      <c r="H124" s="39">
        <v>109</v>
      </c>
      <c r="I124" s="16">
        <v>34</v>
      </c>
      <c r="J124" s="27">
        <v>33</v>
      </c>
      <c r="K124" s="31">
        <f t="shared" si="14"/>
        <v>76.760563380281681</v>
      </c>
      <c r="L124" s="6">
        <f t="shared" si="15"/>
        <v>23.239436619718308</v>
      </c>
      <c r="M124" s="6">
        <f t="shared" si="12"/>
        <v>99.999999999999986</v>
      </c>
      <c r="N124" s="16">
        <f t="shared" si="9"/>
        <v>0.30275229357798167</v>
      </c>
      <c r="O124" s="7">
        <f t="shared" si="16"/>
        <v>-1.7237902054184731</v>
      </c>
    </row>
    <row r="125" spans="2:15" x14ac:dyDescent="0.25">
      <c r="B125" s="5">
        <v>45207</v>
      </c>
      <c r="C125" s="6">
        <v>5072</v>
      </c>
      <c r="D125" s="6" t="s">
        <v>6</v>
      </c>
      <c r="E125" s="16">
        <v>2</v>
      </c>
      <c r="F125" s="7">
        <v>6</v>
      </c>
      <c r="G125" s="6">
        <v>769</v>
      </c>
      <c r="H125" s="39">
        <v>775</v>
      </c>
      <c r="I125" s="16">
        <v>143</v>
      </c>
      <c r="J125" s="27">
        <v>141</v>
      </c>
      <c r="K125" s="31">
        <f t="shared" si="14"/>
        <v>84.606986899563324</v>
      </c>
      <c r="L125" s="6">
        <f t="shared" si="15"/>
        <v>15.393013100436681</v>
      </c>
      <c r="M125" s="6">
        <f t="shared" si="12"/>
        <v>100</v>
      </c>
      <c r="N125" s="16">
        <f t="shared" si="9"/>
        <v>0.18193548387096775</v>
      </c>
      <c r="O125" s="7">
        <f t="shared" si="16"/>
        <v>-2.4585011477628065</v>
      </c>
    </row>
    <row r="126" spans="2:15" x14ac:dyDescent="0.25">
      <c r="B126" s="5">
        <v>45207</v>
      </c>
      <c r="C126" s="6">
        <v>5072</v>
      </c>
      <c r="D126" s="6" t="s">
        <v>6</v>
      </c>
      <c r="E126" s="16">
        <v>2</v>
      </c>
      <c r="F126" s="7">
        <v>7</v>
      </c>
      <c r="G126" s="6">
        <v>171</v>
      </c>
      <c r="H126" s="39">
        <v>171</v>
      </c>
      <c r="I126" s="16">
        <v>24</v>
      </c>
      <c r="J126" s="27">
        <v>24</v>
      </c>
      <c r="K126" s="31">
        <f t="shared" si="14"/>
        <v>87.692307692307693</v>
      </c>
      <c r="L126" s="6">
        <f t="shared" si="15"/>
        <v>12.307692307692308</v>
      </c>
      <c r="M126" s="6">
        <f t="shared" si="12"/>
        <v>100</v>
      </c>
      <c r="N126" s="16">
        <f t="shared" si="9"/>
        <v>0.14035087719298245</v>
      </c>
      <c r="O126" s="7">
        <f t="shared" si="16"/>
        <v>-2.8328900141647417</v>
      </c>
    </row>
    <row r="127" spans="2:15" x14ac:dyDescent="0.25">
      <c r="B127" s="5">
        <v>45207</v>
      </c>
      <c r="C127" s="6">
        <v>5072</v>
      </c>
      <c r="D127" s="6" t="s">
        <v>6</v>
      </c>
      <c r="E127" s="16">
        <v>2</v>
      </c>
      <c r="F127" s="7">
        <v>8</v>
      </c>
      <c r="G127" s="6">
        <v>254</v>
      </c>
      <c r="H127" s="39">
        <v>260</v>
      </c>
      <c r="I127" s="16">
        <v>62</v>
      </c>
      <c r="J127" s="27">
        <v>59</v>
      </c>
      <c r="K127" s="31">
        <f t="shared" si="14"/>
        <v>81.504702194357364</v>
      </c>
      <c r="L127" s="6">
        <f t="shared" si="15"/>
        <v>18.495297805642632</v>
      </c>
      <c r="M127" s="6">
        <f t="shared" si="12"/>
        <v>100</v>
      </c>
      <c r="N127" s="16">
        <f t="shared" si="9"/>
        <v>0.22692307692307692</v>
      </c>
      <c r="O127" s="7">
        <f t="shared" si="16"/>
        <v>-2.1397247636666132</v>
      </c>
    </row>
    <row r="128" spans="2:15" x14ac:dyDescent="0.25">
      <c r="B128" s="11">
        <v>45207</v>
      </c>
      <c r="C128" s="12">
        <v>5073</v>
      </c>
      <c r="D128" s="12" t="s">
        <v>6</v>
      </c>
      <c r="E128" s="15">
        <v>2</v>
      </c>
      <c r="F128" s="13">
        <v>1</v>
      </c>
      <c r="G128" s="12">
        <v>239</v>
      </c>
      <c r="H128" s="38">
        <v>236</v>
      </c>
      <c r="I128" s="15">
        <v>73</v>
      </c>
      <c r="J128" s="29">
        <v>72</v>
      </c>
      <c r="K128" s="34">
        <f t="shared" si="14"/>
        <v>76.623376623376629</v>
      </c>
      <c r="L128" s="12">
        <f t="shared" si="15"/>
        <v>23.376623376623375</v>
      </c>
      <c r="M128" s="12">
        <f t="shared" si="12"/>
        <v>100</v>
      </c>
      <c r="N128" s="15">
        <f t="shared" si="9"/>
        <v>0.30508474576271188</v>
      </c>
      <c r="O128" s="13">
        <f t="shared" si="16"/>
        <v>-1.712718047919529</v>
      </c>
    </row>
    <row r="129" spans="2:15" x14ac:dyDescent="0.25">
      <c r="B129" s="5">
        <v>45207</v>
      </c>
      <c r="C129" s="6">
        <v>5073</v>
      </c>
      <c r="D129" s="6" t="s">
        <v>6</v>
      </c>
      <c r="E129" s="16">
        <v>2</v>
      </c>
      <c r="F129" s="7">
        <v>2</v>
      </c>
      <c r="G129" s="6">
        <v>268</v>
      </c>
      <c r="H129" s="39">
        <v>259</v>
      </c>
      <c r="I129" s="16">
        <v>66</v>
      </c>
      <c r="J129" s="27">
        <v>67</v>
      </c>
      <c r="K129" s="31">
        <f t="shared" si="14"/>
        <v>79.447852760736197</v>
      </c>
      <c r="L129" s="6">
        <f t="shared" si="15"/>
        <v>20.552147239263803</v>
      </c>
      <c r="M129" s="6">
        <f t="shared" si="12"/>
        <v>100</v>
      </c>
      <c r="N129" s="16">
        <f t="shared" si="9"/>
        <v>0.25868725868725867</v>
      </c>
      <c r="O129" s="7">
        <f t="shared" si="16"/>
        <v>-1.9507190972287818</v>
      </c>
    </row>
    <row r="130" spans="2:15" x14ac:dyDescent="0.25">
      <c r="B130" s="5">
        <v>45207</v>
      </c>
      <c r="C130" s="6">
        <v>5073</v>
      </c>
      <c r="D130" s="6" t="s">
        <v>6</v>
      </c>
      <c r="E130" s="16">
        <v>2</v>
      </c>
      <c r="F130" s="7">
        <v>3</v>
      </c>
      <c r="G130" s="6">
        <v>391</v>
      </c>
      <c r="H130" s="39">
        <v>394</v>
      </c>
      <c r="I130" s="16">
        <v>92</v>
      </c>
      <c r="J130" s="27">
        <v>92</v>
      </c>
      <c r="K130" s="31">
        <f t="shared" si="14"/>
        <v>81.069958847736629</v>
      </c>
      <c r="L130" s="6">
        <f t="shared" si="15"/>
        <v>18.930041152263374</v>
      </c>
      <c r="M130" s="6">
        <f t="shared" si="12"/>
        <v>100</v>
      </c>
      <c r="N130" s="16">
        <f t="shared" si="9"/>
        <v>0.233502538071066</v>
      </c>
      <c r="O130" s="7">
        <f t="shared" si="16"/>
        <v>-2.0984898633993634</v>
      </c>
    </row>
    <row r="131" spans="2:15" x14ac:dyDescent="0.25">
      <c r="B131" s="5">
        <v>45207</v>
      </c>
      <c r="C131" s="6">
        <v>5073</v>
      </c>
      <c r="D131" s="6" t="s">
        <v>6</v>
      </c>
      <c r="E131" s="16">
        <v>2</v>
      </c>
      <c r="F131" s="7">
        <v>4</v>
      </c>
      <c r="G131" s="6">
        <v>321</v>
      </c>
      <c r="H131" s="39">
        <v>311</v>
      </c>
      <c r="I131" s="16">
        <v>25</v>
      </c>
      <c r="J131" s="27">
        <v>22</v>
      </c>
      <c r="K131" s="31">
        <f t="shared" si="14"/>
        <v>93.393393393393396</v>
      </c>
      <c r="L131" s="6">
        <f t="shared" si="15"/>
        <v>6.606606606606606</v>
      </c>
      <c r="M131" s="6">
        <f t="shared" si="12"/>
        <v>100</v>
      </c>
      <c r="N131" s="16">
        <f t="shared" si="9"/>
        <v>7.0739549839228297E-2</v>
      </c>
      <c r="O131" s="7">
        <f t="shared" si="16"/>
        <v>-3.8213391514933055</v>
      </c>
    </row>
    <row r="132" spans="2:15" x14ac:dyDescent="0.25">
      <c r="B132" s="5">
        <v>45207</v>
      </c>
      <c r="C132" s="6">
        <v>5073</v>
      </c>
      <c r="D132" s="6" t="s">
        <v>6</v>
      </c>
      <c r="E132" s="16">
        <v>2</v>
      </c>
      <c r="F132" s="7">
        <v>5</v>
      </c>
      <c r="G132" s="6">
        <v>269</v>
      </c>
      <c r="H132" s="39">
        <v>260</v>
      </c>
      <c r="I132" s="16">
        <v>27</v>
      </c>
      <c r="J132" s="27">
        <v>22</v>
      </c>
      <c r="K132" s="31">
        <f t="shared" si="14"/>
        <v>92.198581560283685</v>
      </c>
      <c r="L132" s="6">
        <f t="shared" si="15"/>
        <v>7.8014184397163122</v>
      </c>
      <c r="M132" s="6">
        <f t="shared" si="12"/>
        <v>100</v>
      </c>
      <c r="N132" s="16">
        <f t="shared" si="9"/>
        <v>8.461538461538462E-2</v>
      </c>
      <c r="O132" s="7">
        <f t="shared" si="16"/>
        <v>-3.5629361943911575</v>
      </c>
    </row>
    <row r="133" spans="2:15" x14ac:dyDescent="0.25">
      <c r="B133" s="5">
        <v>45207</v>
      </c>
      <c r="C133" s="6">
        <v>5073</v>
      </c>
      <c r="D133" s="6" t="s">
        <v>6</v>
      </c>
      <c r="E133" s="16">
        <v>2</v>
      </c>
      <c r="F133" s="7">
        <v>6</v>
      </c>
      <c r="G133" s="6">
        <v>346</v>
      </c>
      <c r="H133" s="39">
        <v>348</v>
      </c>
      <c r="I133" s="16">
        <v>204</v>
      </c>
      <c r="J133" s="27">
        <v>201</v>
      </c>
      <c r="K133" s="31">
        <f t="shared" si="14"/>
        <v>63.387978142076506</v>
      </c>
      <c r="L133" s="6">
        <f t="shared" si="15"/>
        <v>36.612021857923501</v>
      </c>
      <c r="M133" s="6">
        <f t="shared" si="12"/>
        <v>100</v>
      </c>
      <c r="N133" s="16">
        <f t="shared" si="9"/>
        <v>0.57758620689655171</v>
      </c>
      <c r="O133" s="7">
        <f t="shared" si="16"/>
        <v>-0.7918918046697998</v>
      </c>
    </row>
    <row r="134" spans="2:15" x14ac:dyDescent="0.25">
      <c r="B134" s="8">
        <v>45207</v>
      </c>
      <c r="C134" s="9">
        <v>5073</v>
      </c>
      <c r="D134" s="9" t="s">
        <v>6</v>
      </c>
      <c r="E134" s="17">
        <v>2</v>
      </c>
      <c r="F134" s="10">
        <v>7</v>
      </c>
      <c r="G134" s="9">
        <v>290</v>
      </c>
      <c r="H134" s="40">
        <v>296</v>
      </c>
      <c r="I134" s="17">
        <v>252</v>
      </c>
      <c r="J134" s="28">
        <v>255</v>
      </c>
      <c r="K134" s="45">
        <f t="shared" si="14"/>
        <v>53.720508166969147</v>
      </c>
      <c r="L134" s="9">
        <f t="shared" si="15"/>
        <v>46.279491833030853</v>
      </c>
      <c r="M134" s="9">
        <f t="shared" si="12"/>
        <v>100</v>
      </c>
      <c r="N134" s="17">
        <f t="shared" si="9"/>
        <v>0.86148648648648651</v>
      </c>
      <c r="O134" s="10">
        <f t="shared" si="16"/>
        <v>-0.21509992877009182</v>
      </c>
    </row>
    <row r="135" spans="2:15" x14ac:dyDescent="0.25">
      <c r="B135" s="5">
        <v>45207</v>
      </c>
      <c r="C135" s="6">
        <v>5074</v>
      </c>
      <c r="D135" s="6" t="s">
        <v>6</v>
      </c>
      <c r="E135" s="16">
        <v>2</v>
      </c>
      <c r="F135" s="7">
        <v>1</v>
      </c>
      <c r="G135" s="6">
        <v>374</v>
      </c>
      <c r="H135" s="39">
        <v>392</v>
      </c>
      <c r="I135" s="16">
        <v>113</v>
      </c>
      <c r="J135" s="27">
        <v>114</v>
      </c>
      <c r="K135" s="31">
        <f t="shared" ref="K135:K166" si="17">(H135/($H135+$J135))*100</f>
        <v>77.470355731225297</v>
      </c>
      <c r="L135" s="6">
        <f t="shared" ref="L135:L166" si="18">(J135/($H135+$J135))*100</f>
        <v>22.529644268774703</v>
      </c>
      <c r="M135" s="6">
        <f t="shared" si="12"/>
        <v>100</v>
      </c>
      <c r="N135" s="16">
        <f t="shared" si="9"/>
        <v>0.29081632653061223</v>
      </c>
      <c r="O135" s="7">
        <f t="shared" ref="O135:O166" si="19">LOG(N135,2)</f>
        <v>-1.7818198299504668</v>
      </c>
    </row>
    <row r="136" spans="2:15" x14ac:dyDescent="0.25">
      <c r="B136" s="5">
        <v>45207</v>
      </c>
      <c r="C136" s="6">
        <v>5074</v>
      </c>
      <c r="D136" s="6" t="s">
        <v>6</v>
      </c>
      <c r="E136" s="16">
        <v>2</v>
      </c>
      <c r="F136" s="7">
        <v>2</v>
      </c>
      <c r="G136" s="6">
        <v>604</v>
      </c>
      <c r="H136" s="39">
        <v>620</v>
      </c>
      <c r="I136" s="16">
        <v>109</v>
      </c>
      <c r="J136" s="27">
        <v>103</v>
      </c>
      <c r="K136" s="31">
        <f t="shared" si="17"/>
        <v>85.753803596127241</v>
      </c>
      <c r="L136" s="6">
        <f t="shared" si="18"/>
        <v>14.246196403872752</v>
      </c>
      <c r="M136" s="6">
        <f t="shared" si="12"/>
        <v>100</v>
      </c>
      <c r="N136" s="16">
        <f t="shared" si="9"/>
        <v>0.16612903225806452</v>
      </c>
      <c r="O136" s="7">
        <f t="shared" si="19"/>
        <v>-2.5896238780910195</v>
      </c>
    </row>
    <row r="137" spans="2:15" x14ac:dyDescent="0.25">
      <c r="B137" s="5">
        <v>45207</v>
      </c>
      <c r="C137" s="6">
        <v>5074</v>
      </c>
      <c r="D137" s="6" t="s">
        <v>6</v>
      </c>
      <c r="E137" s="16">
        <v>2</v>
      </c>
      <c r="F137" s="7">
        <v>3</v>
      </c>
      <c r="G137" s="6">
        <v>352</v>
      </c>
      <c r="H137" s="39">
        <v>372</v>
      </c>
      <c r="I137" s="16">
        <v>91</v>
      </c>
      <c r="J137" s="27">
        <v>93</v>
      </c>
      <c r="K137" s="31">
        <f t="shared" si="17"/>
        <v>80</v>
      </c>
      <c r="L137" s="6">
        <f t="shared" si="18"/>
        <v>20</v>
      </c>
      <c r="M137" s="6">
        <f t="shared" si="12"/>
        <v>100</v>
      </c>
      <c r="N137" s="16">
        <f t="shared" si="9"/>
        <v>0.25</v>
      </c>
      <c r="O137" s="7">
        <f t="shared" si="19"/>
        <v>-2</v>
      </c>
    </row>
    <row r="138" spans="2:15" x14ac:dyDescent="0.25">
      <c r="B138" s="5">
        <v>45207</v>
      </c>
      <c r="C138" s="6">
        <v>5074</v>
      </c>
      <c r="D138" s="6" t="s">
        <v>6</v>
      </c>
      <c r="E138" s="16">
        <v>2</v>
      </c>
      <c r="F138" s="7">
        <v>4</v>
      </c>
      <c r="G138" s="6">
        <v>326</v>
      </c>
      <c r="H138" s="39">
        <v>331</v>
      </c>
      <c r="I138" s="16">
        <v>31</v>
      </c>
      <c r="J138" s="27">
        <v>30</v>
      </c>
      <c r="K138" s="31">
        <f t="shared" si="17"/>
        <v>91.689750692520775</v>
      </c>
      <c r="L138" s="6">
        <f t="shared" si="18"/>
        <v>8.310249307479225</v>
      </c>
      <c r="M138" s="6">
        <f t="shared" si="12"/>
        <v>100</v>
      </c>
      <c r="N138" s="16">
        <f t="shared" si="9"/>
        <v>9.0634441087613288E-2</v>
      </c>
      <c r="O138" s="7">
        <f t="shared" si="19"/>
        <v>-3.4637968111986992</v>
      </c>
    </row>
    <row r="139" spans="2:15" x14ac:dyDescent="0.25">
      <c r="B139" s="11">
        <v>45207</v>
      </c>
      <c r="C139" s="12">
        <v>5075</v>
      </c>
      <c r="D139" s="12" t="s">
        <v>6</v>
      </c>
      <c r="E139" s="15">
        <v>2</v>
      </c>
      <c r="F139" s="13">
        <v>1</v>
      </c>
      <c r="G139" s="12">
        <v>390</v>
      </c>
      <c r="H139" s="38">
        <v>393</v>
      </c>
      <c r="I139" s="15">
        <v>88</v>
      </c>
      <c r="J139" s="29">
        <v>85</v>
      </c>
      <c r="K139" s="34">
        <f t="shared" si="17"/>
        <v>82.21757322175732</v>
      </c>
      <c r="L139" s="12">
        <f t="shared" si="18"/>
        <v>17.782426778242677</v>
      </c>
      <c r="M139" s="12">
        <f t="shared" si="12"/>
        <v>100</v>
      </c>
      <c r="N139" s="15">
        <f t="shared" si="9"/>
        <v>0.21628498727735368</v>
      </c>
      <c r="O139" s="13">
        <f t="shared" si="19"/>
        <v>-2.2089945661209045</v>
      </c>
    </row>
    <row r="140" spans="2:15" x14ac:dyDescent="0.25">
      <c r="B140" s="5">
        <v>45207</v>
      </c>
      <c r="C140" s="6">
        <v>5075</v>
      </c>
      <c r="D140" s="6" t="s">
        <v>6</v>
      </c>
      <c r="E140" s="16">
        <v>2</v>
      </c>
      <c r="F140" s="7">
        <v>2</v>
      </c>
      <c r="G140" s="6">
        <v>536</v>
      </c>
      <c r="H140" s="39">
        <v>549</v>
      </c>
      <c r="I140" s="16">
        <v>30</v>
      </c>
      <c r="J140" s="27">
        <v>25</v>
      </c>
      <c r="K140" s="31">
        <f t="shared" si="17"/>
        <v>95.644599303135891</v>
      </c>
      <c r="L140" s="6">
        <f t="shared" si="18"/>
        <v>4.3554006968641117</v>
      </c>
      <c r="M140" s="6">
        <f t="shared" si="12"/>
        <v>100</v>
      </c>
      <c r="N140" s="16">
        <f t="shared" si="9"/>
        <v>4.553734061930783E-2</v>
      </c>
      <c r="O140" s="7">
        <f t="shared" si="19"/>
        <v>-4.4568061492304745</v>
      </c>
    </row>
    <row r="141" spans="2:15" x14ac:dyDescent="0.25">
      <c r="B141" s="5">
        <v>45207</v>
      </c>
      <c r="C141" s="6">
        <v>5075</v>
      </c>
      <c r="D141" s="6" t="s">
        <v>6</v>
      </c>
      <c r="E141" s="16">
        <v>2</v>
      </c>
      <c r="F141" s="7">
        <v>3</v>
      </c>
      <c r="G141" s="6">
        <v>275</v>
      </c>
      <c r="H141" s="39">
        <v>278</v>
      </c>
      <c r="I141" s="16">
        <v>15</v>
      </c>
      <c r="J141" s="27">
        <v>13</v>
      </c>
      <c r="K141" s="31">
        <f t="shared" si="17"/>
        <v>95.532646048109967</v>
      </c>
      <c r="L141" s="6">
        <f t="shared" si="18"/>
        <v>4.4673539518900345</v>
      </c>
      <c r="M141" s="6">
        <f t="shared" si="12"/>
        <v>100</v>
      </c>
      <c r="N141" s="16">
        <f t="shared" si="9"/>
        <v>4.6762589928057555E-2</v>
      </c>
      <c r="O141" s="7">
        <f t="shared" si="19"/>
        <v>-4.418501354582415</v>
      </c>
    </row>
    <row r="142" spans="2:15" x14ac:dyDescent="0.25">
      <c r="B142" s="5">
        <v>45207</v>
      </c>
      <c r="C142" s="6">
        <v>5075</v>
      </c>
      <c r="D142" s="6" t="s">
        <v>6</v>
      </c>
      <c r="E142" s="16">
        <v>2</v>
      </c>
      <c r="F142" s="7">
        <v>4</v>
      </c>
      <c r="G142" s="6">
        <v>244</v>
      </c>
      <c r="H142" s="39">
        <v>249</v>
      </c>
      <c r="I142" s="16">
        <v>40</v>
      </c>
      <c r="J142" s="27">
        <v>41</v>
      </c>
      <c r="K142" s="31">
        <f t="shared" si="17"/>
        <v>85.862068965517253</v>
      </c>
      <c r="L142" s="6">
        <f t="shared" si="18"/>
        <v>14.13793103448276</v>
      </c>
      <c r="M142" s="6">
        <f t="shared" si="12"/>
        <v>100.00000000000001</v>
      </c>
      <c r="N142" s="16">
        <f t="shared" si="9"/>
        <v>0.1646586345381526</v>
      </c>
      <c r="O142" s="7">
        <f t="shared" si="19"/>
        <v>-2.6024499274499973</v>
      </c>
    </row>
    <row r="143" spans="2:15" x14ac:dyDescent="0.25">
      <c r="B143" s="5">
        <v>45207</v>
      </c>
      <c r="C143" s="6">
        <v>5075</v>
      </c>
      <c r="D143" s="6" t="s">
        <v>6</v>
      </c>
      <c r="E143" s="16">
        <v>2</v>
      </c>
      <c r="F143" s="7">
        <v>5</v>
      </c>
      <c r="G143" s="6">
        <v>499</v>
      </c>
      <c r="H143" s="39">
        <v>505</v>
      </c>
      <c r="I143" s="16">
        <v>120</v>
      </c>
      <c r="J143" s="27">
        <v>121</v>
      </c>
      <c r="K143" s="31">
        <f t="shared" si="17"/>
        <v>80.670926517571885</v>
      </c>
      <c r="L143" s="6">
        <f t="shared" si="18"/>
        <v>19.329073482428115</v>
      </c>
      <c r="M143" s="6">
        <f t="shared" si="12"/>
        <v>100</v>
      </c>
      <c r="N143" s="16">
        <f t="shared" si="9"/>
        <v>0.23960396039603959</v>
      </c>
      <c r="O143" s="7">
        <f t="shared" si="19"/>
        <v>-2.0612763403645626</v>
      </c>
    </row>
    <row r="144" spans="2:15" x14ac:dyDescent="0.25">
      <c r="B144" s="5">
        <v>45207</v>
      </c>
      <c r="C144" s="6">
        <v>5075</v>
      </c>
      <c r="D144" s="6" t="s">
        <v>6</v>
      </c>
      <c r="E144" s="16">
        <v>2</v>
      </c>
      <c r="F144" s="7">
        <v>6</v>
      </c>
      <c r="G144" s="6">
        <v>305</v>
      </c>
      <c r="H144" s="39">
        <v>310</v>
      </c>
      <c r="I144" s="16">
        <v>90</v>
      </c>
      <c r="J144" s="27">
        <v>87</v>
      </c>
      <c r="K144" s="31">
        <f t="shared" si="17"/>
        <v>78.085642317380348</v>
      </c>
      <c r="L144" s="6">
        <f t="shared" si="18"/>
        <v>21.914357682619649</v>
      </c>
      <c r="M144" s="6">
        <f t="shared" si="12"/>
        <v>100</v>
      </c>
      <c r="N144" s="16">
        <f t="shared" si="9"/>
        <v>0.28064516129032258</v>
      </c>
      <c r="O144" s="7">
        <f t="shared" si="19"/>
        <v>-1.8331809094255094</v>
      </c>
    </row>
    <row r="145" spans="2:15" x14ac:dyDescent="0.25">
      <c r="B145" s="8">
        <v>45207</v>
      </c>
      <c r="C145" s="9">
        <v>5075</v>
      </c>
      <c r="D145" s="9" t="s">
        <v>6</v>
      </c>
      <c r="E145" s="17">
        <v>2</v>
      </c>
      <c r="F145" s="10">
        <v>7</v>
      </c>
      <c r="G145" s="9">
        <v>548</v>
      </c>
      <c r="H145" s="40">
        <v>260</v>
      </c>
      <c r="I145" s="17">
        <v>42</v>
      </c>
      <c r="J145" s="28">
        <v>42</v>
      </c>
      <c r="K145" s="32">
        <f t="shared" si="17"/>
        <v>86.092715231788077</v>
      </c>
      <c r="L145" s="9">
        <f t="shared" si="18"/>
        <v>13.90728476821192</v>
      </c>
      <c r="M145" s="9">
        <f t="shared" si="12"/>
        <v>100</v>
      </c>
      <c r="N145" s="17">
        <f t="shared" si="9"/>
        <v>0.16153846153846155</v>
      </c>
      <c r="O145" s="10">
        <f t="shared" si="19"/>
        <v>-2.6300503902496941</v>
      </c>
    </row>
    <row r="146" spans="2:15" x14ac:dyDescent="0.25">
      <c r="B146" s="5">
        <v>45207</v>
      </c>
      <c r="C146" s="6">
        <v>5076</v>
      </c>
      <c r="D146" s="6" t="s">
        <v>6</v>
      </c>
      <c r="E146" s="16">
        <v>3</v>
      </c>
      <c r="F146" s="7">
        <v>1</v>
      </c>
      <c r="G146" s="6">
        <v>374</v>
      </c>
      <c r="H146" s="39">
        <v>380</v>
      </c>
      <c r="I146" s="16">
        <v>49</v>
      </c>
      <c r="J146" s="27">
        <v>49</v>
      </c>
      <c r="K146" s="31">
        <f t="shared" si="17"/>
        <v>88.578088578088582</v>
      </c>
      <c r="L146" s="6">
        <f t="shared" si="18"/>
        <v>11.421911421911423</v>
      </c>
      <c r="M146" s="6">
        <f t="shared" si="12"/>
        <v>100</v>
      </c>
      <c r="N146" s="16">
        <f t="shared" si="9"/>
        <v>0.12894736842105264</v>
      </c>
      <c r="O146" s="7">
        <f t="shared" si="19"/>
        <v>-2.9551457642157395</v>
      </c>
    </row>
    <row r="147" spans="2:15" x14ac:dyDescent="0.25">
      <c r="B147" s="5">
        <v>45207</v>
      </c>
      <c r="C147" s="6">
        <v>5076</v>
      </c>
      <c r="D147" s="6" t="s">
        <v>6</v>
      </c>
      <c r="E147" s="16">
        <v>3</v>
      </c>
      <c r="F147" s="7">
        <v>2</v>
      </c>
      <c r="G147" s="6">
        <v>453</v>
      </c>
      <c r="H147" s="39">
        <v>461</v>
      </c>
      <c r="I147" s="16">
        <v>73</v>
      </c>
      <c r="J147" s="27">
        <v>72</v>
      </c>
      <c r="K147" s="31">
        <f t="shared" si="17"/>
        <v>86.491557223264536</v>
      </c>
      <c r="L147" s="6">
        <f t="shared" si="18"/>
        <v>13.50844277673546</v>
      </c>
      <c r="M147" s="6">
        <f t="shared" si="12"/>
        <v>100</v>
      </c>
      <c r="N147" s="16">
        <f t="shared" si="9"/>
        <v>0.1561822125813449</v>
      </c>
      <c r="O147" s="7">
        <f t="shared" si="19"/>
        <v>-2.678697938987026</v>
      </c>
    </row>
    <row r="148" spans="2:15" x14ac:dyDescent="0.25">
      <c r="B148" s="5">
        <v>45207</v>
      </c>
      <c r="C148" s="6">
        <v>5076</v>
      </c>
      <c r="D148" s="6" t="s">
        <v>6</v>
      </c>
      <c r="E148" s="16">
        <v>3</v>
      </c>
      <c r="F148" s="7">
        <v>3</v>
      </c>
      <c r="G148" s="6">
        <v>488</v>
      </c>
      <c r="H148" s="39">
        <v>504</v>
      </c>
      <c r="I148" s="16">
        <v>95</v>
      </c>
      <c r="J148" s="27">
        <v>90</v>
      </c>
      <c r="K148" s="31">
        <f t="shared" si="17"/>
        <v>84.848484848484844</v>
      </c>
      <c r="L148" s="6">
        <f t="shared" si="18"/>
        <v>15.151515151515152</v>
      </c>
      <c r="M148" s="6">
        <f t="shared" si="12"/>
        <v>100</v>
      </c>
      <c r="N148" s="16">
        <f t="shared" si="9"/>
        <v>0.17857142857142858</v>
      </c>
      <c r="O148" s="7">
        <f t="shared" si="19"/>
        <v>-2.485426827170242</v>
      </c>
    </row>
    <row r="149" spans="2:15" x14ac:dyDescent="0.25">
      <c r="B149" s="5">
        <v>45207</v>
      </c>
      <c r="C149" s="6">
        <v>5076</v>
      </c>
      <c r="D149" s="6" t="s">
        <v>6</v>
      </c>
      <c r="E149" s="16">
        <v>3</v>
      </c>
      <c r="F149" s="7">
        <v>4</v>
      </c>
      <c r="G149" s="6">
        <v>295</v>
      </c>
      <c r="H149" s="39">
        <v>296</v>
      </c>
      <c r="I149" s="16">
        <v>91</v>
      </c>
      <c r="J149" s="27">
        <v>91</v>
      </c>
      <c r="K149" s="31">
        <f t="shared" si="17"/>
        <v>76.485788113695079</v>
      </c>
      <c r="L149" s="6">
        <f t="shared" si="18"/>
        <v>23.51421188630491</v>
      </c>
      <c r="M149" s="6">
        <f t="shared" si="12"/>
        <v>99.999999999999986</v>
      </c>
      <c r="N149" s="16">
        <f t="shared" si="9"/>
        <v>0.30743243243243246</v>
      </c>
      <c r="O149" s="7">
        <f t="shared" si="19"/>
        <v>-1.7016587254302535</v>
      </c>
    </row>
    <row r="150" spans="2:15" x14ac:dyDescent="0.25">
      <c r="B150" s="5">
        <v>45207</v>
      </c>
      <c r="C150" s="6">
        <v>5076</v>
      </c>
      <c r="D150" s="6" t="s">
        <v>6</v>
      </c>
      <c r="E150" s="16">
        <v>3</v>
      </c>
      <c r="F150" s="7">
        <v>5</v>
      </c>
      <c r="G150" s="6">
        <v>298</v>
      </c>
      <c r="H150" s="39">
        <v>310</v>
      </c>
      <c r="I150" s="16">
        <v>60</v>
      </c>
      <c r="J150" s="27">
        <v>61</v>
      </c>
      <c r="K150" s="31">
        <f t="shared" si="17"/>
        <v>83.55795148247978</v>
      </c>
      <c r="L150" s="6">
        <f t="shared" si="18"/>
        <v>16.442048517520217</v>
      </c>
      <c r="M150" s="6">
        <f t="shared" si="12"/>
        <v>100</v>
      </c>
      <c r="N150" s="16">
        <f t="shared" si="9"/>
        <v>0.1967741935483871</v>
      </c>
      <c r="O150" s="7">
        <f t="shared" si="19"/>
        <v>-2.3453870677113513</v>
      </c>
    </row>
    <row r="151" spans="2:15" x14ac:dyDescent="0.25">
      <c r="B151" s="5">
        <v>45207</v>
      </c>
      <c r="C151" s="6">
        <v>5076</v>
      </c>
      <c r="D151" s="6" t="s">
        <v>6</v>
      </c>
      <c r="E151" s="16">
        <v>3</v>
      </c>
      <c r="F151" s="7">
        <v>6</v>
      </c>
      <c r="G151" s="6">
        <v>216</v>
      </c>
      <c r="H151" s="39">
        <v>219</v>
      </c>
      <c r="I151" s="16">
        <v>9</v>
      </c>
      <c r="J151" s="27">
        <v>8</v>
      </c>
      <c r="K151" s="31">
        <f t="shared" si="17"/>
        <v>96.475770925110126</v>
      </c>
      <c r="L151" s="6">
        <f t="shared" si="18"/>
        <v>3.5242290748898681</v>
      </c>
      <c r="M151" s="6">
        <f t="shared" si="12"/>
        <v>100</v>
      </c>
      <c r="N151" s="16">
        <f t="shared" si="9"/>
        <v>3.6529680365296802E-2</v>
      </c>
      <c r="O151" s="7">
        <f t="shared" si="19"/>
        <v>-4.7747870596011737</v>
      </c>
    </row>
    <row r="152" spans="2:15" x14ac:dyDescent="0.25">
      <c r="B152" s="5">
        <v>45207</v>
      </c>
      <c r="C152" s="6">
        <v>5076</v>
      </c>
      <c r="D152" s="6" t="s">
        <v>6</v>
      </c>
      <c r="E152" s="16">
        <v>3</v>
      </c>
      <c r="F152" s="7">
        <v>7</v>
      </c>
      <c r="G152" s="6">
        <v>494</v>
      </c>
      <c r="H152" s="39">
        <v>517</v>
      </c>
      <c r="I152" s="16">
        <v>112</v>
      </c>
      <c r="J152" s="27">
        <v>112</v>
      </c>
      <c r="K152" s="31">
        <f t="shared" si="17"/>
        <v>82.193958664546898</v>
      </c>
      <c r="L152" s="6">
        <f t="shared" si="18"/>
        <v>17.806041335453099</v>
      </c>
      <c r="M152" s="6">
        <f t="shared" si="12"/>
        <v>100</v>
      </c>
      <c r="N152" s="16">
        <f t="shared" si="9"/>
        <v>0.21663442940038685</v>
      </c>
      <c r="O152" s="7">
        <f t="shared" si="19"/>
        <v>-2.2066655482573303</v>
      </c>
    </row>
    <row r="153" spans="2:15" x14ac:dyDescent="0.25">
      <c r="B153" s="11">
        <v>45207</v>
      </c>
      <c r="C153" s="12">
        <v>5077</v>
      </c>
      <c r="D153" s="12" t="s">
        <v>6</v>
      </c>
      <c r="E153" s="15">
        <v>3</v>
      </c>
      <c r="F153" s="13">
        <v>1</v>
      </c>
      <c r="G153" s="12">
        <v>419</v>
      </c>
      <c r="H153" s="38">
        <v>427</v>
      </c>
      <c r="I153" s="15">
        <v>77</v>
      </c>
      <c r="J153" s="29">
        <v>77</v>
      </c>
      <c r="K153" s="34">
        <f t="shared" si="17"/>
        <v>84.722222222222214</v>
      </c>
      <c r="L153" s="12">
        <f t="shared" si="18"/>
        <v>15.277777777777779</v>
      </c>
      <c r="M153" s="12">
        <f t="shared" si="12"/>
        <v>100</v>
      </c>
      <c r="N153" s="15">
        <f t="shared" si="9"/>
        <v>0.18032786885245902</v>
      </c>
      <c r="O153" s="13">
        <f t="shared" si="19"/>
        <v>-2.4713057189255889</v>
      </c>
    </row>
    <row r="154" spans="2:15" x14ac:dyDescent="0.25">
      <c r="B154" s="5">
        <v>45207</v>
      </c>
      <c r="C154" s="6">
        <v>5077</v>
      </c>
      <c r="D154" s="6" t="s">
        <v>6</v>
      </c>
      <c r="E154" s="16">
        <v>3</v>
      </c>
      <c r="F154" s="7">
        <v>2</v>
      </c>
      <c r="G154" s="6">
        <v>297</v>
      </c>
      <c r="H154" s="39">
        <v>303</v>
      </c>
      <c r="I154" s="16">
        <v>59</v>
      </c>
      <c r="J154" s="27">
        <v>59</v>
      </c>
      <c r="K154" s="31">
        <f t="shared" si="17"/>
        <v>83.701657458563545</v>
      </c>
      <c r="L154" s="6">
        <f t="shared" si="18"/>
        <v>16.298342541436465</v>
      </c>
      <c r="M154" s="6">
        <f t="shared" si="12"/>
        <v>100.00000000000001</v>
      </c>
      <c r="N154" s="16">
        <f t="shared" si="9"/>
        <v>0.19471947194719472</v>
      </c>
      <c r="O154" s="7">
        <f t="shared" si="19"/>
        <v>-2.36053093411111</v>
      </c>
    </row>
    <row r="155" spans="2:15" x14ac:dyDescent="0.25">
      <c r="B155" s="5">
        <v>45207</v>
      </c>
      <c r="C155" s="6">
        <v>5077</v>
      </c>
      <c r="D155" s="6" t="s">
        <v>6</v>
      </c>
      <c r="E155" s="16">
        <v>3</v>
      </c>
      <c r="F155" s="7">
        <v>3</v>
      </c>
      <c r="G155" s="6">
        <v>206</v>
      </c>
      <c r="H155" s="39">
        <v>211</v>
      </c>
      <c r="I155" s="16">
        <v>38</v>
      </c>
      <c r="J155" s="27">
        <v>37</v>
      </c>
      <c r="K155" s="31">
        <f t="shared" si="17"/>
        <v>85.08064516129032</v>
      </c>
      <c r="L155" s="6">
        <f t="shared" si="18"/>
        <v>14.919354838709678</v>
      </c>
      <c r="M155" s="6">
        <f t="shared" si="12"/>
        <v>100</v>
      </c>
      <c r="N155" s="16">
        <f t="shared" si="9"/>
        <v>0.17535545023696683</v>
      </c>
      <c r="O155" s="7">
        <f t="shared" si="19"/>
        <v>-2.5116458230782355</v>
      </c>
    </row>
    <row r="156" spans="2:15" x14ac:dyDescent="0.25">
      <c r="B156" s="5">
        <v>45207</v>
      </c>
      <c r="C156" s="6">
        <v>5077</v>
      </c>
      <c r="D156" s="6" t="s">
        <v>6</v>
      </c>
      <c r="E156" s="16">
        <v>3</v>
      </c>
      <c r="F156" s="7">
        <v>4</v>
      </c>
      <c r="G156" s="6">
        <v>429</v>
      </c>
      <c r="H156" s="39">
        <v>437</v>
      </c>
      <c r="I156" s="16">
        <v>65</v>
      </c>
      <c r="J156" s="27">
        <v>65</v>
      </c>
      <c r="K156" s="31">
        <f t="shared" si="17"/>
        <v>87.051792828685265</v>
      </c>
      <c r="L156" s="6">
        <f t="shared" si="18"/>
        <v>12.94820717131474</v>
      </c>
      <c r="M156" s="6">
        <f t="shared" si="12"/>
        <v>100</v>
      </c>
      <c r="N156" s="16">
        <f t="shared" si="9"/>
        <v>0.14874141876430205</v>
      </c>
      <c r="O156" s="7">
        <f t="shared" si="19"/>
        <v>-2.7491216564721439</v>
      </c>
    </row>
    <row r="157" spans="2:15" x14ac:dyDescent="0.25">
      <c r="B157" s="5">
        <v>45207</v>
      </c>
      <c r="C157" s="6">
        <v>5077</v>
      </c>
      <c r="D157" s="6" t="s">
        <v>6</v>
      </c>
      <c r="E157" s="16">
        <v>3</v>
      </c>
      <c r="F157" s="7">
        <v>5</v>
      </c>
      <c r="G157" s="6">
        <v>194</v>
      </c>
      <c r="H157" s="39">
        <v>198</v>
      </c>
      <c r="I157" s="16">
        <v>26</v>
      </c>
      <c r="J157" s="27">
        <v>26</v>
      </c>
      <c r="K157" s="31">
        <f t="shared" si="17"/>
        <v>88.392857142857139</v>
      </c>
      <c r="L157" s="6">
        <f t="shared" si="18"/>
        <v>11.607142857142858</v>
      </c>
      <c r="M157" s="6">
        <f t="shared" si="12"/>
        <v>100</v>
      </c>
      <c r="N157" s="16">
        <f t="shared" si="9"/>
        <v>0.13131313131313133</v>
      </c>
      <c r="O157" s="7">
        <f t="shared" si="19"/>
        <v>-2.9289169019385173</v>
      </c>
    </row>
    <row r="158" spans="2:15" x14ac:dyDescent="0.25">
      <c r="B158" s="5">
        <v>45207</v>
      </c>
      <c r="C158" s="6">
        <v>5077</v>
      </c>
      <c r="D158" s="6" t="s">
        <v>6</v>
      </c>
      <c r="E158" s="16">
        <v>3</v>
      </c>
      <c r="F158" s="7">
        <v>6</v>
      </c>
      <c r="G158" s="6">
        <v>398</v>
      </c>
      <c r="H158" s="39">
        <v>417</v>
      </c>
      <c r="I158" s="16">
        <v>100</v>
      </c>
      <c r="J158" s="27">
        <v>100</v>
      </c>
      <c r="K158" s="31">
        <f t="shared" si="17"/>
        <v>80.657640232108321</v>
      </c>
      <c r="L158" s="6">
        <f t="shared" si="18"/>
        <v>19.342359767891683</v>
      </c>
      <c r="M158" s="6">
        <f t="shared" si="12"/>
        <v>100</v>
      </c>
      <c r="N158" s="16">
        <f t="shared" si="9"/>
        <v>0.23980815347721823</v>
      </c>
      <c r="O158" s="7">
        <f t="shared" si="19"/>
        <v>-2.0600473836699389</v>
      </c>
    </row>
    <row r="159" spans="2:15" x14ac:dyDescent="0.25">
      <c r="B159" s="5">
        <v>45207</v>
      </c>
      <c r="C159" s="6">
        <v>5077</v>
      </c>
      <c r="D159" s="6" t="s">
        <v>6</v>
      </c>
      <c r="E159" s="16">
        <v>3</v>
      </c>
      <c r="F159" s="7">
        <v>7</v>
      </c>
      <c r="G159" s="6">
        <v>339</v>
      </c>
      <c r="H159" s="39">
        <v>349</v>
      </c>
      <c r="I159" s="16">
        <v>94</v>
      </c>
      <c r="J159" s="27">
        <v>95</v>
      </c>
      <c r="K159" s="31">
        <f t="shared" si="17"/>
        <v>78.603603603603602</v>
      </c>
      <c r="L159" s="6">
        <f t="shared" si="18"/>
        <v>21.396396396396398</v>
      </c>
      <c r="M159" s="6">
        <f t="shared" si="12"/>
        <v>100</v>
      </c>
      <c r="N159" s="16">
        <f t="shared" si="9"/>
        <v>0.27220630372492838</v>
      </c>
      <c r="O159" s="7">
        <f t="shared" si="19"/>
        <v>-1.8772276178787044</v>
      </c>
    </row>
    <row r="160" spans="2:15" x14ac:dyDescent="0.25">
      <c r="B160" s="5">
        <v>45207</v>
      </c>
      <c r="C160" s="6">
        <v>5077</v>
      </c>
      <c r="D160" s="6" t="s">
        <v>6</v>
      </c>
      <c r="E160" s="16">
        <v>3</v>
      </c>
      <c r="F160" s="7">
        <v>8</v>
      </c>
      <c r="G160" s="6">
        <v>343</v>
      </c>
      <c r="H160" s="39">
        <v>339</v>
      </c>
      <c r="I160" s="16">
        <v>18</v>
      </c>
      <c r="J160" s="27">
        <v>14</v>
      </c>
      <c r="K160" s="31">
        <f t="shared" si="17"/>
        <v>96.033994334277622</v>
      </c>
      <c r="L160" s="6">
        <f t="shared" si="18"/>
        <v>3.9660056657223794</v>
      </c>
      <c r="M160" s="6">
        <f t="shared" si="12"/>
        <v>100</v>
      </c>
      <c r="N160" s="16">
        <f t="shared" si="9"/>
        <v>4.1297935103244837E-2</v>
      </c>
      <c r="O160" s="7">
        <f t="shared" si="19"/>
        <v>-4.5977865410787402</v>
      </c>
    </row>
    <row r="161" spans="2:15" x14ac:dyDescent="0.25">
      <c r="B161" s="8">
        <v>45207</v>
      </c>
      <c r="C161" s="9">
        <v>5077</v>
      </c>
      <c r="D161" s="9" t="s">
        <v>6</v>
      </c>
      <c r="E161" s="17">
        <v>3</v>
      </c>
      <c r="F161" s="10">
        <v>9</v>
      </c>
      <c r="G161" s="9">
        <v>476</v>
      </c>
      <c r="H161" s="40">
        <v>497</v>
      </c>
      <c r="I161" s="17">
        <v>93</v>
      </c>
      <c r="J161" s="28">
        <v>93</v>
      </c>
      <c r="K161" s="32">
        <f t="shared" si="17"/>
        <v>84.237288135593218</v>
      </c>
      <c r="L161" s="9">
        <f t="shared" si="18"/>
        <v>15.76271186440678</v>
      </c>
      <c r="M161" s="9">
        <f t="shared" si="12"/>
        <v>100</v>
      </c>
      <c r="N161" s="17">
        <f t="shared" si="9"/>
        <v>0.18712273641851107</v>
      </c>
      <c r="O161" s="10">
        <f t="shared" si="19"/>
        <v>-2.417943230454255</v>
      </c>
    </row>
    <row r="162" spans="2:15" x14ac:dyDescent="0.25">
      <c r="B162" s="5">
        <v>45207</v>
      </c>
      <c r="C162" s="6">
        <v>5078</v>
      </c>
      <c r="D162" s="6" t="s">
        <v>6</v>
      </c>
      <c r="E162" s="16">
        <v>3</v>
      </c>
      <c r="F162" s="7">
        <v>1</v>
      </c>
      <c r="G162" s="6">
        <v>368</v>
      </c>
      <c r="H162" s="39">
        <v>364</v>
      </c>
      <c r="I162" s="16">
        <v>73</v>
      </c>
      <c r="J162" s="27">
        <v>72</v>
      </c>
      <c r="K162" s="31">
        <f t="shared" si="17"/>
        <v>83.486238532110093</v>
      </c>
      <c r="L162" s="6">
        <f t="shared" si="18"/>
        <v>16.513761467889911</v>
      </c>
      <c r="M162" s="6">
        <f t="shared" si="12"/>
        <v>100</v>
      </c>
      <c r="N162" s="16">
        <f t="shared" si="9"/>
        <v>0.19780219780219779</v>
      </c>
      <c r="O162" s="7">
        <f t="shared" si="19"/>
        <v>-2.3378696387563842</v>
      </c>
    </row>
    <row r="163" spans="2:15" x14ac:dyDescent="0.25">
      <c r="B163" s="5">
        <v>45207</v>
      </c>
      <c r="C163" s="6">
        <v>5078</v>
      </c>
      <c r="D163" s="6" t="s">
        <v>6</v>
      </c>
      <c r="E163" s="16">
        <v>3</v>
      </c>
      <c r="F163" s="7">
        <v>2</v>
      </c>
      <c r="G163" s="6">
        <v>369</v>
      </c>
      <c r="H163" s="39">
        <v>381</v>
      </c>
      <c r="I163" s="16">
        <v>87</v>
      </c>
      <c r="J163" s="27">
        <v>86</v>
      </c>
      <c r="K163" s="31">
        <f t="shared" si="17"/>
        <v>81.584582441113497</v>
      </c>
      <c r="L163" s="6">
        <f t="shared" si="18"/>
        <v>18.41541755888651</v>
      </c>
      <c r="M163" s="6">
        <f t="shared" si="12"/>
        <v>100</v>
      </c>
      <c r="N163" s="16">
        <f t="shared" si="9"/>
        <v>0.22572178477690288</v>
      </c>
      <c r="O163" s="7">
        <f t="shared" si="19"/>
        <v>-2.1473824327912241</v>
      </c>
    </row>
    <row r="164" spans="2:15" x14ac:dyDescent="0.25">
      <c r="B164" s="5">
        <v>45207</v>
      </c>
      <c r="C164" s="6">
        <v>5078</v>
      </c>
      <c r="D164" s="6" t="s">
        <v>6</v>
      </c>
      <c r="E164" s="16">
        <v>3</v>
      </c>
      <c r="F164" s="7">
        <v>3</v>
      </c>
      <c r="G164" s="6">
        <v>586</v>
      </c>
      <c r="H164" s="39">
        <v>605</v>
      </c>
      <c r="I164" s="16">
        <v>90</v>
      </c>
      <c r="J164" s="27">
        <v>85</v>
      </c>
      <c r="K164" s="31">
        <f t="shared" si="17"/>
        <v>87.681159420289859</v>
      </c>
      <c r="L164" s="6">
        <f t="shared" si="18"/>
        <v>12.318840579710146</v>
      </c>
      <c r="M164" s="6">
        <f t="shared" si="12"/>
        <v>100</v>
      </c>
      <c r="N164" s="16">
        <f t="shared" si="9"/>
        <v>0.14049586776859505</v>
      </c>
      <c r="O164" s="7">
        <f t="shared" si="19"/>
        <v>-2.8314003960242551</v>
      </c>
    </row>
    <row r="165" spans="2:15" x14ac:dyDescent="0.25">
      <c r="B165" s="11">
        <v>45207</v>
      </c>
      <c r="C165" s="12">
        <v>5079</v>
      </c>
      <c r="D165" s="12" t="s">
        <v>6</v>
      </c>
      <c r="E165" s="15">
        <v>3</v>
      </c>
      <c r="F165" s="13">
        <v>1</v>
      </c>
      <c r="G165" s="12">
        <v>808</v>
      </c>
      <c r="H165" s="38">
        <v>806</v>
      </c>
      <c r="I165" s="15">
        <v>300</v>
      </c>
      <c r="J165" s="29">
        <v>304</v>
      </c>
      <c r="K165" s="34">
        <f t="shared" si="17"/>
        <v>72.612612612612608</v>
      </c>
      <c r="L165" s="12">
        <f t="shared" si="18"/>
        <v>27.387387387387385</v>
      </c>
      <c r="M165" s="12">
        <f t="shared" si="12"/>
        <v>100</v>
      </c>
      <c r="N165" s="15">
        <f t="shared" si="9"/>
        <v>0.37717121588089331</v>
      </c>
      <c r="O165" s="13">
        <f t="shared" si="19"/>
        <v>-1.4067085150843819</v>
      </c>
    </row>
    <row r="166" spans="2:15" x14ac:dyDescent="0.25">
      <c r="B166" s="5">
        <v>45207</v>
      </c>
      <c r="C166" s="6">
        <v>5079</v>
      </c>
      <c r="D166" s="6" t="s">
        <v>6</v>
      </c>
      <c r="E166" s="16">
        <v>3</v>
      </c>
      <c r="F166" s="7">
        <v>2</v>
      </c>
      <c r="G166" s="6">
        <v>561</v>
      </c>
      <c r="H166" s="39">
        <v>561</v>
      </c>
      <c r="I166" s="16">
        <v>172</v>
      </c>
      <c r="J166" s="27">
        <v>139</v>
      </c>
      <c r="K166" s="31">
        <f t="shared" si="17"/>
        <v>80.142857142857139</v>
      </c>
      <c r="L166" s="6">
        <f t="shared" si="18"/>
        <v>19.857142857142858</v>
      </c>
      <c r="M166" s="6">
        <f t="shared" si="12"/>
        <v>100</v>
      </c>
      <c r="N166" s="16">
        <f t="shared" si="9"/>
        <v>0.24777183600713013</v>
      </c>
      <c r="O166" s="7">
        <f t="shared" si="19"/>
        <v>-2.0129158878852853</v>
      </c>
    </row>
    <row r="167" spans="2:15" x14ac:dyDescent="0.25">
      <c r="B167" s="5">
        <v>45207</v>
      </c>
      <c r="C167" s="6">
        <v>5079</v>
      </c>
      <c r="D167" s="6" t="s">
        <v>6</v>
      </c>
      <c r="E167" s="16">
        <v>3</v>
      </c>
      <c r="F167" s="7">
        <v>3</v>
      </c>
      <c r="G167" s="6">
        <v>1070</v>
      </c>
      <c r="H167" s="39">
        <v>1084</v>
      </c>
      <c r="I167" s="16">
        <v>125</v>
      </c>
      <c r="J167" s="27">
        <v>123</v>
      </c>
      <c r="K167" s="31">
        <f t="shared" ref="K167:K180" si="20">(H167/($H167+$J167))*100</f>
        <v>89.809444904722454</v>
      </c>
      <c r="L167" s="6">
        <f t="shared" ref="L167:L180" si="21">(J167/($H167+$J167))*100</f>
        <v>10.190555095277547</v>
      </c>
      <c r="M167" s="6">
        <f t="shared" si="12"/>
        <v>100</v>
      </c>
      <c r="N167" s="16">
        <f t="shared" si="9"/>
        <v>0.11346863468634687</v>
      </c>
      <c r="O167" s="7">
        <f t="shared" ref="O167:O180" si="22">LOG(N167,2)</f>
        <v>-3.1396345360146314</v>
      </c>
    </row>
    <row r="168" spans="2:15" x14ac:dyDescent="0.25">
      <c r="B168" s="5">
        <v>45207</v>
      </c>
      <c r="C168" s="6">
        <v>5079</v>
      </c>
      <c r="D168" s="6" t="s">
        <v>6</v>
      </c>
      <c r="E168" s="16">
        <v>3</v>
      </c>
      <c r="F168" s="7">
        <v>4</v>
      </c>
      <c r="G168" s="6">
        <v>1069</v>
      </c>
      <c r="H168" s="39">
        <v>1068</v>
      </c>
      <c r="I168" s="16">
        <v>144</v>
      </c>
      <c r="J168" s="27">
        <v>141</v>
      </c>
      <c r="K168" s="31">
        <f t="shared" si="20"/>
        <v>88.33746898263027</v>
      </c>
      <c r="L168" s="6">
        <f t="shared" si="21"/>
        <v>11.662531017369728</v>
      </c>
      <c r="M168" s="6">
        <f t="shared" si="12"/>
        <v>100</v>
      </c>
      <c r="N168" s="16">
        <f t="shared" si="9"/>
        <v>0.13202247191011235</v>
      </c>
      <c r="O168" s="7">
        <f t="shared" si="22"/>
        <v>-2.9211445792887605</v>
      </c>
    </row>
    <row r="169" spans="2:15" x14ac:dyDescent="0.25">
      <c r="B169" s="5">
        <v>45207</v>
      </c>
      <c r="C169" s="6">
        <v>5079</v>
      </c>
      <c r="D169" s="6" t="s">
        <v>6</v>
      </c>
      <c r="E169" s="16">
        <v>3</v>
      </c>
      <c r="F169" s="7">
        <v>5</v>
      </c>
      <c r="G169" s="6">
        <v>361</v>
      </c>
      <c r="H169" s="39">
        <v>375</v>
      </c>
      <c r="I169" s="16">
        <v>76</v>
      </c>
      <c r="J169" s="27">
        <v>85</v>
      </c>
      <c r="K169" s="31">
        <f t="shared" si="20"/>
        <v>81.521739130434781</v>
      </c>
      <c r="L169" s="6">
        <f t="shared" si="21"/>
        <v>18.478260869565215</v>
      </c>
      <c r="M169" s="6">
        <f t="shared" si="12"/>
        <v>100</v>
      </c>
      <c r="N169" s="16">
        <f t="shared" si="9"/>
        <v>0.22666666666666666</v>
      </c>
      <c r="O169" s="7">
        <f t="shared" si="22"/>
        <v>-2.1413558492455418</v>
      </c>
    </row>
    <row r="170" spans="2:15" x14ac:dyDescent="0.25">
      <c r="B170" s="5">
        <v>45207</v>
      </c>
      <c r="C170" s="6">
        <v>5079</v>
      </c>
      <c r="D170" s="6" t="s">
        <v>6</v>
      </c>
      <c r="E170" s="16">
        <v>3</v>
      </c>
      <c r="F170" s="7">
        <v>6</v>
      </c>
      <c r="G170" s="6">
        <v>275</v>
      </c>
      <c r="H170" s="39">
        <v>291</v>
      </c>
      <c r="I170" s="16">
        <v>117</v>
      </c>
      <c r="J170" s="27">
        <v>131</v>
      </c>
      <c r="K170" s="31">
        <f t="shared" si="20"/>
        <v>68.957345971563981</v>
      </c>
      <c r="L170" s="6">
        <f t="shared" si="21"/>
        <v>31.042654028436019</v>
      </c>
      <c r="M170" s="6">
        <f t="shared" si="12"/>
        <v>100</v>
      </c>
      <c r="N170" s="16">
        <f t="shared" si="9"/>
        <v>0.45017182130584193</v>
      </c>
      <c r="O170" s="7">
        <f t="shared" si="22"/>
        <v>-1.1514523413708337</v>
      </c>
    </row>
    <row r="171" spans="2:15" x14ac:dyDescent="0.25">
      <c r="B171" s="5">
        <v>45207</v>
      </c>
      <c r="C171" s="6">
        <v>5079</v>
      </c>
      <c r="D171" s="6" t="s">
        <v>6</v>
      </c>
      <c r="E171" s="16">
        <v>3</v>
      </c>
      <c r="F171" s="7">
        <v>7</v>
      </c>
      <c r="G171" s="6">
        <v>386</v>
      </c>
      <c r="H171" s="39">
        <v>391</v>
      </c>
      <c r="I171" s="16">
        <v>52</v>
      </c>
      <c r="J171" s="27">
        <v>46</v>
      </c>
      <c r="K171" s="31">
        <f t="shared" si="20"/>
        <v>89.473684210526315</v>
      </c>
      <c r="L171" s="6">
        <f t="shared" si="21"/>
        <v>10.526315789473683</v>
      </c>
      <c r="M171" s="6">
        <f t="shared" si="12"/>
        <v>100</v>
      </c>
      <c r="N171" s="16">
        <f t="shared" si="9"/>
        <v>0.11764705882352941</v>
      </c>
      <c r="O171" s="7">
        <f t="shared" si="22"/>
        <v>-3.0874628412503395</v>
      </c>
    </row>
    <row r="172" spans="2:15" x14ac:dyDescent="0.25">
      <c r="B172" s="8">
        <v>45207</v>
      </c>
      <c r="C172" s="9">
        <v>5079</v>
      </c>
      <c r="D172" s="9" t="s">
        <v>6</v>
      </c>
      <c r="E172" s="17">
        <v>3</v>
      </c>
      <c r="F172" s="10">
        <v>8</v>
      </c>
      <c r="G172" s="9">
        <v>320</v>
      </c>
      <c r="H172" s="40">
        <v>329</v>
      </c>
      <c r="I172" s="17">
        <v>112</v>
      </c>
      <c r="J172" s="28">
        <v>108</v>
      </c>
      <c r="K172" s="32">
        <f t="shared" si="20"/>
        <v>75.286041189931353</v>
      </c>
      <c r="L172" s="9">
        <f t="shared" si="21"/>
        <v>24.71395881006865</v>
      </c>
      <c r="M172" s="9">
        <f t="shared" si="12"/>
        <v>100</v>
      </c>
      <c r="N172" s="17">
        <f t="shared" si="9"/>
        <v>0.32826747720364741</v>
      </c>
      <c r="O172" s="10">
        <f t="shared" si="22"/>
        <v>-1.6070562715717729</v>
      </c>
    </row>
    <row r="173" spans="2:15" x14ac:dyDescent="0.25">
      <c r="B173" s="5">
        <v>45207</v>
      </c>
      <c r="C173" s="6">
        <v>5080</v>
      </c>
      <c r="D173" s="6" t="s">
        <v>6</v>
      </c>
      <c r="E173" s="16">
        <v>3</v>
      </c>
      <c r="F173" s="7">
        <v>1</v>
      </c>
      <c r="G173" s="6">
        <v>188</v>
      </c>
      <c r="H173" s="39">
        <v>195</v>
      </c>
      <c r="I173" s="16">
        <v>25</v>
      </c>
      <c r="J173" s="27">
        <v>25</v>
      </c>
      <c r="K173" s="31">
        <f t="shared" si="20"/>
        <v>88.63636363636364</v>
      </c>
      <c r="L173" s="6">
        <f t="shared" si="21"/>
        <v>11.363636363636363</v>
      </c>
      <c r="M173" s="6">
        <f t="shared" si="12"/>
        <v>100</v>
      </c>
      <c r="N173" s="16">
        <f t="shared" si="9"/>
        <v>0.12820512820512819</v>
      </c>
      <c r="O173" s="7">
        <f t="shared" si="22"/>
        <v>-2.9634741239748865</v>
      </c>
    </row>
    <row r="174" spans="2:15" x14ac:dyDescent="0.25">
      <c r="B174" s="5">
        <v>45207</v>
      </c>
      <c r="C174" s="6">
        <v>5080</v>
      </c>
      <c r="D174" s="6" t="s">
        <v>6</v>
      </c>
      <c r="E174" s="16">
        <v>3</v>
      </c>
      <c r="F174" s="7">
        <v>2</v>
      </c>
      <c r="G174" s="6">
        <v>236</v>
      </c>
      <c r="H174" s="39">
        <v>250</v>
      </c>
      <c r="I174" s="16">
        <v>52</v>
      </c>
      <c r="J174" s="27">
        <v>52</v>
      </c>
      <c r="K174" s="31">
        <f t="shared" si="20"/>
        <v>82.78145695364239</v>
      </c>
      <c r="L174" s="6">
        <f t="shared" si="21"/>
        <v>17.218543046357617</v>
      </c>
      <c r="M174" s="6">
        <f t="shared" si="12"/>
        <v>100</v>
      </c>
      <c r="N174" s="16">
        <f t="shared" si="9"/>
        <v>0.20799999999999999</v>
      </c>
      <c r="O174" s="7">
        <f t="shared" si="22"/>
        <v>-2.2653445665209953</v>
      </c>
    </row>
    <row r="175" spans="2:15" x14ac:dyDescent="0.25">
      <c r="B175" s="5">
        <v>45207</v>
      </c>
      <c r="C175" s="6">
        <v>5080</v>
      </c>
      <c r="D175" s="6" t="s">
        <v>6</v>
      </c>
      <c r="E175" s="16">
        <v>3</v>
      </c>
      <c r="F175" s="7">
        <v>3</v>
      </c>
      <c r="G175" s="6">
        <v>314</v>
      </c>
      <c r="H175" s="39">
        <v>327</v>
      </c>
      <c r="I175" s="16">
        <v>25</v>
      </c>
      <c r="J175" s="27">
        <v>24</v>
      </c>
      <c r="K175" s="31">
        <f t="shared" si="20"/>
        <v>93.162393162393158</v>
      </c>
      <c r="L175" s="6">
        <f t="shared" si="21"/>
        <v>6.8376068376068382</v>
      </c>
      <c r="M175" s="6">
        <f t="shared" si="12"/>
        <v>100</v>
      </c>
      <c r="N175" s="16">
        <f t="shared" si="9"/>
        <v>7.3394495412844041E-2</v>
      </c>
      <c r="O175" s="7">
        <f t="shared" si="22"/>
        <v>-3.7681843247769264</v>
      </c>
    </row>
    <row r="176" spans="2:15" x14ac:dyDescent="0.25">
      <c r="B176" s="5">
        <v>45207</v>
      </c>
      <c r="C176" s="6">
        <v>5080</v>
      </c>
      <c r="D176" s="6" t="s">
        <v>6</v>
      </c>
      <c r="E176" s="16">
        <v>3</v>
      </c>
      <c r="F176" s="7">
        <v>4</v>
      </c>
      <c r="G176" s="6">
        <v>664</v>
      </c>
      <c r="H176" s="39">
        <v>695</v>
      </c>
      <c r="I176" s="16">
        <v>151</v>
      </c>
      <c r="J176" s="27">
        <v>152</v>
      </c>
      <c r="K176" s="31">
        <f t="shared" si="20"/>
        <v>82.054309327036606</v>
      </c>
      <c r="L176" s="6">
        <f t="shared" si="21"/>
        <v>17.945690672963398</v>
      </c>
      <c r="M176" s="6">
        <f t="shared" si="12"/>
        <v>100</v>
      </c>
      <c r="N176" s="16">
        <f t="shared" si="9"/>
        <v>0.21870503597122301</v>
      </c>
      <c r="O176" s="7">
        <f t="shared" si="22"/>
        <v>-2.1929416541672846</v>
      </c>
    </row>
    <row r="177" spans="2:15" x14ac:dyDescent="0.25">
      <c r="B177" s="5">
        <v>45207</v>
      </c>
      <c r="C177" s="6">
        <v>5080</v>
      </c>
      <c r="D177" s="6" t="s">
        <v>6</v>
      </c>
      <c r="E177" s="16">
        <v>3</v>
      </c>
      <c r="F177" s="7">
        <v>5</v>
      </c>
      <c r="G177" s="6">
        <v>645</v>
      </c>
      <c r="H177" s="39">
        <v>664</v>
      </c>
      <c r="I177" s="16">
        <v>208</v>
      </c>
      <c r="J177" s="27">
        <v>222</v>
      </c>
      <c r="K177" s="31">
        <f t="shared" si="20"/>
        <v>74.943566591422112</v>
      </c>
      <c r="L177" s="6">
        <f t="shared" si="21"/>
        <v>25.056433408577877</v>
      </c>
      <c r="M177" s="6">
        <f t="shared" ref="M177:M180" si="23">SUM(K177:L177)</f>
        <v>99.999999999999986</v>
      </c>
      <c r="N177" s="16">
        <f t="shared" ref="N177:N180" si="24">J177/H177</f>
        <v>0.33433734939759036</v>
      </c>
      <c r="O177" s="7">
        <f t="shared" si="22"/>
        <v>-1.580623564996819</v>
      </c>
    </row>
    <row r="178" spans="2:15" x14ac:dyDescent="0.25">
      <c r="B178" s="5">
        <v>45207</v>
      </c>
      <c r="C178" s="6">
        <v>5080</v>
      </c>
      <c r="D178" s="6" t="s">
        <v>6</v>
      </c>
      <c r="E178" s="16">
        <v>3</v>
      </c>
      <c r="F178" s="7">
        <v>6</v>
      </c>
      <c r="G178" s="6">
        <v>607</v>
      </c>
      <c r="H178" s="39">
        <v>616</v>
      </c>
      <c r="I178" s="16">
        <v>92</v>
      </c>
      <c r="J178" s="27">
        <v>93</v>
      </c>
      <c r="K178" s="31">
        <f t="shared" si="20"/>
        <v>86.882933709449929</v>
      </c>
      <c r="L178" s="6">
        <f t="shared" si="21"/>
        <v>13.117066290550069</v>
      </c>
      <c r="M178" s="6">
        <f t="shared" si="23"/>
        <v>100</v>
      </c>
      <c r="N178" s="16">
        <f t="shared" si="24"/>
        <v>0.15097402597402598</v>
      </c>
      <c r="O178" s="7">
        <f t="shared" si="22"/>
        <v>-2.7276277295868701</v>
      </c>
    </row>
    <row r="179" spans="2:15" x14ac:dyDescent="0.25">
      <c r="B179" s="5">
        <v>45207</v>
      </c>
      <c r="C179" s="6">
        <v>5080</v>
      </c>
      <c r="D179" s="6" t="s">
        <v>6</v>
      </c>
      <c r="E179" s="16">
        <v>3</v>
      </c>
      <c r="F179" s="7">
        <v>7</v>
      </c>
      <c r="G179" s="6">
        <v>503</v>
      </c>
      <c r="H179" s="39">
        <v>523</v>
      </c>
      <c r="I179" s="16">
        <v>68</v>
      </c>
      <c r="J179" s="27">
        <v>68</v>
      </c>
      <c r="K179" s="31">
        <f t="shared" si="20"/>
        <v>88.49407783417935</v>
      </c>
      <c r="L179" s="6">
        <f t="shared" si="21"/>
        <v>11.505922165820643</v>
      </c>
      <c r="M179" s="6">
        <f t="shared" si="23"/>
        <v>100</v>
      </c>
      <c r="N179" s="16">
        <f t="shared" si="24"/>
        <v>0.13001912045889102</v>
      </c>
      <c r="O179" s="7">
        <f t="shared" si="22"/>
        <v>-2.943204294996602</v>
      </c>
    </row>
    <row r="180" spans="2:15" x14ac:dyDescent="0.25">
      <c r="B180" s="8">
        <v>45207</v>
      </c>
      <c r="C180" s="9">
        <v>5080</v>
      </c>
      <c r="D180" s="9" t="s">
        <v>6</v>
      </c>
      <c r="E180" s="17">
        <v>3</v>
      </c>
      <c r="F180" s="10">
        <v>8</v>
      </c>
      <c r="G180" s="9">
        <v>317</v>
      </c>
      <c r="H180" s="40">
        <v>333</v>
      </c>
      <c r="I180" s="17">
        <v>76</v>
      </c>
      <c r="J180" s="28">
        <v>76</v>
      </c>
      <c r="K180" s="32">
        <f t="shared" si="20"/>
        <v>81.41809290953546</v>
      </c>
      <c r="L180" s="9">
        <f t="shared" si="21"/>
        <v>18.581907090464547</v>
      </c>
      <c r="M180" s="9">
        <f t="shared" si="23"/>
        <v>100</v>
      </c>
      <c r="N180" s="17">
        <f t="shared" si="24"/>
        <v>0.22822822822822822</v>
      </c>
      <c r="O180" s="10">
        <f t="shared" si="22"/>
        <v>-2.1314508536276771</v>
      </c>
    </row>
  </sheetData>
  <mergeCells count="3">
    <mergeCell ref="G5:H5"/>
    <mergeCell ref="I5:J5"/>
    <mergeCell ref="K5:M5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5"/>
  <sheetViews>
    <sheetView tabSelected="1" workbookViewId="0">
      <selection activeCell="B5" sqref="B5"/>
    </sheetView>
  </sheetViews>
  <sheetFormatPr baseColWidth="10" defaultRowHeight="15" x14ac:dyDescent="0.25"/>
  <cols>
    <col min="3" max="3" width="7.5703125" customWidth="1"/>
    <col min="4" max="5" width="6.140625" customWidth="1"/>
    <col min="6" max="6" width="6" customWidth="1"/>
    <col min="7" max="7" width="11.42578125" customWidth="1"/>
    <col min="8" max="8" width="12.28515625" customWidth="1"/>
    <col min="10" max="10" width="12.140625" customWidth="1"/>
  </cols>
  <sheetData>
    <row r="1" spans="1:15" ht="23.25" x14ac:dyDescent="0.35">
      <c r="A1" s="1" t="s">
        <v>17</v>
      </c>
    </row>
    <row r="4" spans="1:15" x14ac:dyDescent="0.25">
      <c r="B4" s="2"/>
      <c r="C4" s="3"/>
      <c r="D4" s="4"/>
      <c r="E4" s="2"/>
      <c r="F4" s="4"/>
      <c r="G4" s="47" t="s">
        <v>21</v>
      </c>
      <c r="H4" s="47"/>
      <c r="I4" s="48" t="s">
        <v>5</v>
      </c>
      <c r="J4" s="49"/>
      <c r="K4" s="47" t="s">
        <v>22</v>
      </c>
      <c r="L4" s="47"/>
      <c r="M4" s="47"/>
      <c r="N4" s="2"/>
      <c r="O4" s="4"/>
    </row>
    <row r="5" spans="1:15" ht="30.75" thickBot="1" x14ac:dyDescent="0.3">
      <c r="B5" s="22" t="s">
        <v>27</v>
      </c>
      <c r="C5" s="23" t="s">
        <v>26</v>
      </c>
      <c r="D5" s="24" t="s">
        <v>1</v>
      </c>
      <c r="E5" s="42" t="s">
        <v>18</v>
      </c>
      <c r="F5" s="24" t="s">
        <v>2</v>
      </c>
      <c r="G5" s="37" t="s">
        <v>3</v>
      </c>
      <c r="H5" s="25" t="s">
        <v>20</v>
      </c>
      <c r="I5" s="36" t="s">
        <v>3</v>
      </c>
      <c r="J5" s="26" t="s">
        <v>20</v>
      </c>
      <c r="K5" s="23" t="s">
        <v>23</v>
      </c>
      <c r="L5" s="23" t="s">
        <v>24</v>
      </c>
      <c r="M5" s="37" t="s">
        <v>25</v>
      </c>
      <c r="N5" s="22" t="s">
        <v>14</v>
      </c>
      <c r="O5" s="26" t="s">
        <v>19</v>
      </c>
    </row>
    <row r="6" spans="1:15" x14ac:dyDescent="0.25">
      <c r="B6" s="5">
        <v>45197</v>
      </c>
      <c r="C6" s="6">
        <v>4836</v>
      </c>
      <c r="D6" s="7" t="s">
        <v>8</v>
      </c>
      <c r="E6" s="16">
        <v>1</v>
      </c>
      <c r="F6" s="7">
        <v>1</v>
      </c>
      <c r="G6">
        <v>154</v>
      </c>
      <c r="H6" s="43">
        <v>160</v>
      </c>
      <c r="I6" s="16">
        <v>189</v>
      </c>
      <c r="J6" s="27">
        <v>188</v>
      </c>
      <c r="K6" s="33">
        <f t="shared" ref="K6:K37" si="0">(H6/($H6+$J6))*100</f>
        <v>45.977011494252871</v>
      </c>
      <c r="L6">
        <f t="shared" ref="L6:L37" si="1">(J6/($H6+$J6))*100</f>
        <v>54.022988505747129</v>
      </c>
      <c r="M6">
        <f>SUM(K6:L6)</f>
        <v>100</v>
      </c>
      <c r="N6" s="16">
        <f t="shared" ref="N6:N38" si="2">J6/H6</f>
        <v>1.175</v>
      </c>
      <c r="O6" s="7">
        <f>LOG(N6,2)</f>
        <v>0.23266075679027509</v>
      </c>
    </row>
    <row r="7" spans="1:15" x14ac:dyDescent="0.25">
      <c r="B7" s="5">
        <v>45197</v>
      </c>
      <c r="C7" s="6">
        <v>4836</v>
      </c>
      <c r="D7" s="7" t="s">
        <v>8</v>
      </c>
      <c r="E7" s="16">
        <v>1</v>
      </c>
      <c r="F7" s="7">
        <v>2</v>
      </c>
      <c r="G7">
        <v>341</v>
      </c>
      <c r="H7" s="43">
        <v>341</v>
      </c>
      <c r="I7" s="16">
        <v>60</v>
      </c>
      <c r="J7" s="27">
        <v>60</v>
      </c>
      <c r="K7" s="33">
        <f t="shared" si="0"/>
        <v>85.037406483790519</v>
      </c>
      <c r="L7">
        <f t="shared" si="1"/>
        <v>14.962593516209477</v>
      </c>
      <c r="M7">
        <f t="shared" ref="M7:M70" si="3">SUM(K7:L7)</f>
        <v>100</v>
      </c>
      <c r="N7" s="16">
        <f t="shared" si="2"/>
        <v>0.17595307917888564</v>
      </c>
      <c r="O7" s="7">
        <f t="shared" ref="O7:O70" si="4">LOG(N7,2)</f>
        <v>-2.506737333415654</v>
      </c>
    </row>
    <row r="8" spans="1:15" x14ac:dyDescent="0.25">
      <c r="B8" s="5">
        <v>45197</v>
      </c>
      <c r="C8" s="6">
        <v>4836</v>
      </c>
      <c r="D8" s="7" t="s">
        <v>8</v>
      </c>
      <c r="E8" s="16">
        <v>1</v>
      </c>
      <c r="F8" s="7">
        <v>3</v>
      </c>
      <c r="G8">
        <v>323</v>
      </c>
      <c r="H8" s="43">
        <v>316</v>
      </c>
      <c r="I8" s="16">
        <v>63</v>
      </c>
      <c r="J8" s="27">
        <v>58</v>
      </c>
      <c r="K8" s="33">
        <f t="shared" si="0"/>
        <v>84.491978609625676</v>
      </c>
      <c r="L8">
        <f t="shared" si="1"/>
        <v>15.508021390374333</v>
      </c>
      <c r="M8">
        <f t="shared" si="3"/>
        <v>100.00000000000001</v>
      </c>
      <c r="N8" s="16">
        <f t="shared" si="2"/>
        <v>0.18354430379746836</v>
      </c>
      <c r="O8" s="7">
        <f t="shared" si="4"/>
        <v>-2.4457997530495308</v>
      </c>
    </row>
    <row r="9" spans="1:15" x14ac:dyDescent="0.25">
      <c r="B9" s="5">
        <v>45197</v>
      </c>
      <c r="C9" s="6">
        <v>4836</v>
      </c>
      <c r="D9" s="7" t="s">
        <v>8</v>
      </c>
      <c r="E9" s="16">
        <v>1</v>
      </c>
      <c r="F9" s="7">
        <v>4</v>
      </c>
      <c r="G9">
        <v>312</v>
      </c>
      <c r="H9" s="43">
        <v>322</v>
      </c>
      <c r="I9" s="16">
        <v>150</v>
      </c>
      <c r="J9" s="27">
        <v>148</v>
      </c>
      <c r="K9" s="33">
        <f t="shared" si="0"/>
        <v>68.510638297872333</v>
      </c>
      <c r="L9">
        <f t="shared" si="1"/>
        <v>31.48936170212766</v>
      </c>
      <c r="M9">
        <f t="shared" si="3"/>
        <v>100</v>
      </c>
      <c r="N9" s="16">
        <f t="shared" si="2"/>
        <v>0.45962732919254656</v>
      </c>
      <c r="O9" s="7">
        <f t="shared" si="4"/>
        <v>-1.1214635124856673</v>
      </c>
    </row>
    <row r="10" spans="1:15" x14ac:dyDescent="0.25">
      <c r="B10" s="5">
        <v>45197</v>
      </c>
      <c r="C10" s="6">
        <v>4836</v>
      </c>
      <c r="D10" s="7" t="s">
        <v>8</v>
      </c>
      <c r="E10" s="16">
        <v>1</v>
      </c>
      <c r="F10" s="7">
        <v>5</v>
      </c>
      <c r="G10">
        <v>174</v>
      </c>
      <c r="H10" s="43">
        <v>173</v>
      </c>
      <c r="I10" s="16">
        <v>101</v>
      </c>
      <c r="J10" s="27">
        <v>102</v>
      </c>
      <c r="K10" s="33">
        <f t="shared" si="0"/>
        <v>62.909090909090914</v>
      </c>
      <c r="L10">
        <f t="shared" si="1"/>
        <v>37.090909090909093</v>
      </c>
      <c r="M10">
        <f t="shared" si="3"/>
        <v>100</v>
      </c>
      <c r="N10" s="16">
        <f t="shared" si="2"/>
        <v>0.58959537572254339</v>
      </c>
      <c r="O10" s="7">
        <f t="shared" si="4"/>
        <v>-0.76220288566522898</v>
      </c>
    </row>
    <row r="11" spans="1:15" x14ac:dyDescent="0.25">
      <c r="B11" s="11">
        <v>45197</v>
      </c>
      <c r="C11" s="12">
        <v>4837</v>
      </c>
      <c r="D11" s="13" t="s">
        <v>8</v>
      </c>
      <c r="E11" s="15">
        <v>1</v>
      </c>
      <c r="F11" s="13">
        <v>1</v>
      </c>
      <c r="G11" s="12">
        <v>262</v>
      </c>
      <c r="H11" s="38">
        <v>258</v>
      </c>
      <c r="I11" s="15">
        <v>102</v>
      </c>
      <c r="J11" s="29">
        <v>96</v>
      </c>
      <c r="K11" s="34">
        <f t="shared" si="0"/>
        <v>72.881355932203391</v>
      </c>
      <c r="L11" s="12">
        <f t="shared" si="1"/>
        <v>27.118644067796609</v>
      </c>
      <c r="M11" s="12">
        <f t="shared" si="3"/>
        <v>100</v>
      </c>
      <c r="N11" s="15">
        <f t="shared" si="2"/>
        <v>0.37209302325581395</v>
      </c>
      <c r="O11" s="13">
        <f t="shared" si="4"/>
        <v>-1.4262647547020981</v>
      </c>
    </row>
    <row r="12" spans="1:15" x14ac:dyDescent="0.25">
      <c r="B12" s="5">
        <v>45197</v>
      </c>
      <c r="C12" s="6">
        <v>4837</v>
      </c>
      <c r="D12" s="7" t="s">
        <v>8</v>
      </c>
      <c r="E12" s="16">
        <v>1</v>
      </c>
      <c r="F12" s="7">
        <v>2</v>
      </c>
      <c r="G12" s="6">
        <v>241</v>
      </c>
      <c r="H12" s="39">
        <v>244</v>
      </c>
      <c r="I12" s="16">
        <v>131</v>
      </c>
      <c r="J12" s="27">
        <v>130</v>
      </c>
      <c r="K12" s="31">
        <f t="shared" si="0"/>
        <v>65.240641711229955</v>
      </c>
      <c r="L12" s="6">
        <f t="shared" si="1"/>
        <v>34.759358288770052</v>
      </c>
      <c r="M12" s="6">
        <f t="shared" si="3"/>
        <v>100</v>
      </c>
      <c r="N12" s="16">
        <f t="shared" si="2"/>
        <v>0.53278688524590168</v>
      </c>
      <c r="O12" s="7">
        <f t="shared" si="4"/>
        <v>-0.90836952453443176</v>
      </c>
    </row>
    <row r="13" spans="1:15" x14ac:dyDescent="0.25">
      <c r="B13" s="5">
        <v>45197</v>
      </c>
      <c r="C13" s="6">
        <v>4837</v>
      </c>
      <c r="D13" s="7" t="s">
        <v>8</v>
      </c>
      <c r="E13" s="16">
        <v>1</v>
      </c>
      <c r="F13" s="7">
        <v>3</v>
      </c>
      <c r="G13" s="6">
        <v>78</v>
      </c>
      <c r="H13" s="39">
        <v>79</v>
      </c>
      <c r="I13" s="16">
        <v>92</v>
      </c>
      <c r="J13" s="27">
        <v>91</v>
      </c>
      <c r="K13" s="31">
        <f t="shared" si="0"/>
        <v>46.470588235294116</v>
      </c>
      <c r="L13" s="6">
        <f t="shared" si="1"/>
        <v>53.529411764705884</v>
      </c>
      <c r="M13" s="6">
        <f t="shared" si="3"/>
        <v>100</v>
      </c>
      <c r="N13" s="16">
        <f t="shared" si="2"/>
        <v>1.1518987341772151</v>
      </c>
      <c r="O13" s="7">
        <f t="shared" si="4"/>
        <v>0.20401389202159323</v>
      </c>
    </row>
    <row r="14" spans="1:15" x14ac:dyDescent="0.25">
      <c r="B14" s="5">
        <v>45197</v>
      </c>
      <c r="C14" s="6">
        <v>4837</v>
      </c>
      <c r="D14" s="7" t="s">
        <v>8</v>
      </c>
      <c r="E14" s="16">
        <v>1</v>
      </c>
      <c r="F14" s="7">
        <v>4</v>
      </c>
      <c r="G14" s="6">
        <v>161</v>
      </c>
      <c r="H14" s="39">
        <v>164</v>
      </c>
      <c r="I14" s="16">
        <v>82</v>
      </c>
      <c r="J14" s="27">
        <v>82</v>
      </c>
      <c r="K14" s="31">
        <f t="shared" si="0"/>
        <v>66.666666666666657</v>
      </c>
      <c r="L14" s="6">
        <f t="shared" si="1"/>
        <v>33.333333333333329</v>
      </c>
      <c r="M14" s="6">
        <f t="shared" si="3"/>
        <v>99.999999999999986</v>
      </c>
      <c r="N14" s="16">
        <f t="shared" si="2"/>
        <v>0.5</v>
      </c>
      <c r="O14" s="7">
        <f t="shared" si="4"/>
        <v>-1</v>
      </c>
    </row>
    <row r="15" spans="1:15" x14ac:dyDescent="0.25">
      <c r="B15" s="8">
        <v>45197</v>
      </c>
      <c r="C15" s="9">
        <v>4837</v>
      </c>
      <c r="D15" s="10" t="s">
        <v>8</v>
      </c>
      <c r="E15" s="17">
        <v>1</v>
      </c>
      <c r="F15" s="10">
        <v>5</v>
      </c>
      <c r="G15" s="9">
        <v>167</v>
      </c>
      <c r="H15" s="40">
        <v>174</v>
      </c>
      <c r="I15" s="17">
        <v>116</v>
      </c>
      <c r="J15" s="28">
        <v>111</v>
      </c>
      <c r="K15" s="32">
        <f t="shared" si="0"/>
        <v>61.05263157894737</v>
      </c>
      <c r="L15" s="9">
        <f t="shared" si="1"/>
        <v>38.94736842105263</v>
      </c>
      <c r="M15" s="9">
        <f t="shared" si="3"/>
        <v>100</v>
      </c>
      <c r="N15" s="17">
        <f t="shared" si="2"/>
        <v>0.63793103448275867</v>
      </c>
      <c r="O15" s="10">
        <f t="shared" si="4"/>
        <v>-0.64852762949862219</v>
      </c>
    </row>
    <row r="16" spans="1:15" x14ac:dyDescent="0.25">
      <c r="B16" s="5">
        <v>45197</v>
      </c>
      <c r="C16" s="6">
        <v>4838</v>
      </c>
      <c r="D16" s="7" t="s">
        <v>8</v>
      </c>
      <c r="E16" s="16">
        <v>1</v>
      </c>
      <c r="F16" s="7">
        <v>1</v>
      </c>
      <c r="G16">
        <v>39</v>
      </c>
      <c r="H16" s="43">
        <v>37</v>
      </c>
      <c r="I16" s="16">
        <v>246</v>
      </c>
      <c r="J16" s="27">
        <v>219</v>
      </c>
      <c r="K16" s="33">
        <f t="shared" si="0"/>
        <v>14.453125</v>
      </c>
      <c r="L16">
        <f t="shared" si="1"/>
        <v>85.546875</v>
      </c>
      <c r="M16">
        <f t="shared" si="3"/>
        <v>100</v>
      </c>
      <c r="N16" s="16">
        <f t="shared" si="2"/>
        <v>5.9189189189189193</v>
      </c>
      <c r="O16" s="7">
        <f t="shared" si="4"/>
        <v>2.5653336939722235</v>
      </c>
    </row>
    <row r="17" spans="2:15" x14ac:dyDescent="0.25">
      <c r="B17" s="5">
        <v>45197</v>
      </c>
      <c r="C17" s="6">
        <v>4838</v>
      </c>
      <c r="D17" s="7" t="s">
        <v>8</v>
      </c>
      <c r="E17" s="16">
        <v>1</v>
      </c>
      <c r="F17" s="7">
        <v>2</v>
      </c>
      <c r="G17">
        <v>35</v>
      </c>
      <c r="H17" s="43">
        <v>34</v>
      </c>
      <c r="I17" s="16">
        <v>8</v>
      </c>
      <c r="J17" s="27">
        <v>7</v>
      </c>
      <c r="K17" s="33">
        <f t="shared" si="0"/>
        <v>82.926829268292678</v>
      </c>
      <c r="L17">
        <f t="shared" si="1"/>
        <v>17.073170731707318</v>
      </c>
      <c r="M17">
        <f t="shared" si="3"/>
        <v>100</v>
      </c>
      <c r="N17" s="16">
        <f t="shared" si="2"/>
        <v>0.20588235294117646</v>
      </c>
      <c r="O17" s="7">
        <f t="shared" si="4"/>
        <v>-2.2801079191927354</v>
      </c>
    </row>
    <row r="18" spans="2:15" x14ac:dyDescent="0.25">
      <c r="B18" s="5">
        <v>45197</v>
      </c>
      <c r="C18" s="6">
        <v>4838</v>
      </c>
      <c r="D18" s="7" t="s">
        <v>8</v>
      </c>
      <c r="E18" s="16">
        <v>1</v>
      </c>
      <c r="F18" s="7">
        <v>3</v>
      </c>
      <c r="G18">
        <v>61</v>
      </c>
      <c r="H18" s="43">
        <v>40</v>
      </c>
      <c r="I18" s="16">
        <v>73</v>
      </c>
      <c r="J18" s="27">
        <v>67</v>
      </c>
      <c r="K18" s="33">
        <f t="shared" si="0"/>
        <v>37.383177570093459</v>
      </c>
      <c r="L18">
        <f t="shared" si="1"/>
        <v>62.616822429906534</v>
      </c>
      <c r="M18">
        <f t="shared" si="3"/>
        <v>100</v>
      </c>
      <c r="N18" s="16">
        <f t="shared" si="2"/>
        <v>1.675</v>
      </c>
      <c r="O18" s="7">
        <f t="shared" si="4"/>
        <v>0.74416109557041021</v>
      </c>
    </row>
    <row r="19" spans="2:15" x14ac:dyDescent="0.25">
      <c r="B19" s="11">
        <v>45197</v>
      </c>
      <c r="C19" s="12">
        <v>4839</v>
      </c>
      <c r="D19" s="13" t="s">
        <v>8</v>
      </c>
      <c r="E19" s="15">
        <v>1</v>
      </c>
      <c r="F19" s="13">
        <v>1</v>
      </c>
      <c r="G19" s="12">
        <v>357</v>
      </c>
      <c r="H19" s="38">
        <v>362</v>
      </c>
      <c r="I19" s="15">
        <v>406</v>
      </c>
      <c r="J19" s="29">
        <v>422</v>
      </c>
      <c r="K19" s="34">
        <f t="shared" si="0"/>
        <v>46.173469387755098</v>
      </c>
      <c r="L19" s="12">
        <f t="shared" si="1"/>
        <v>53.826530612244895</v>
      </c>
      <c r="M19" s="12">
        <f t="shared" si="3"/>
        <v>100</v>
      </c>
      <c r="N19" s="15">
        <f t="shared" si="2"/>
        <v>1.1657458563535912</v>
      </c>
      <c r="O19" s="13">
        <f t="shared" si="4"/>
        <v>0.2212533016239798</v>
      </c>
    </row>
    <row r="20" spans="2:15" x14ac:dyDescent="0.25">
      <c r="B20" s="5">
        <v>45197</v>
      </c>
      <c r="C20" s="6">
        <v>4839</v>
      </c>
      <c r="D20" s="7" t="s">
        <v>8</v>
      </c>
      <c r="E20" s="16">
        <v>1</v>
      </c>
      <c r="F20" s="7">
        <v>2</v>
      </c>
      <c r="G20" s="6">
        <v>357</v>
      </c>
      <c r="H20" s="39">
        <v>372</v>
      </c>
      <c r="I20" s="16">
        <v>219</v>
      </c>
      <c r="J20" s="27">
        <v>218</v>
      </c>
      <c r="K20" s="31">
        <f t="shared" si="0"/>
        <v>63.050847457627121</v>
      </c>
      <c r="L20" s="6">
        <f t="shared" si="1"/>
        <v>36.949152542372879</v>
      </c>
      <c r="M20" s="6">
        <f t="shared" si="3"/>
        <v>100</v>
      </c>
      <c r="N20" s="16">
        <f t="shared" si="2"/>
        <v>0.58602150537634412</v>
      </c>
      <c r="O20" s="7">
        <f t="shared" si="4"/>
        <v>-0.77097448633110488</v>
      </c>
    </row>
    <row r="21" spans="2:15" x14ac:dyDescent="0.25">
      <c r="B21" s="5">
        <v>45197</v>
      </c>
      <c r="C21" s="6">
        <v>4839</v>
      </c>
      <c r="D21" s="7" t="s">
        <v>8</v>
      </c>
      <c r="E21" s="16">
        <v>1</v>
      </c>
      <c r="F21" s="7">
        <v>3</v>
      </c>
      <c r="G21" s="6">
        <v>443</v>
      </c>
      <c r="H21" s="39">
        <v>457</v>
      </c>
      <c r="I21" s="16">
        <v>207</v>
      </c>
      <c r="J21" s="27">
        <v>206</v>
      </c>
      <c r="K21" s="31">
        <f t="shared" si="0"/>
        <v>68.929110105580691</v>
      </c>
      <c r="L21" s="6">
        <f t="shared" si="1"/>
        <v>31.070889894419306</v>
      </c>
      <c r="M21" s="6">
        <f t="shared" si="3"/>
        <v>100</v>
      </c>
      <c r="N21" s="16">
        <f t="shared" si="2"/>
        <v>0.45076586433260396</v>
      </c>
      <c r="O21" s="7">
        <f t="shared" si="4"/>
        <v>-1.1495498278748513</v>
      </c>
    </row>
    <row r="22" spans="2:15" x14ac:dyDescent="0.25">
      <c r="B22" s="5">
        <v>45197</v>
      </c>
      <c r="C22" s="6">
        <v>4839</v>
      </c>
      <c r="D22" s="7" t="s">
        <v>8</v>
      </c>
      <c r="E22" s="16">
        <v>1</v>
      </c>
      <c r="F22" s="7">
        <v>4</v>
      </c>
      <c r="G22" s="6">
        <v>453</v>
      </c>
      <c r="H22" s="39">
        <v>471</v>
      </c>
      <c r="I22" s="16">
        <v>263</v>
      </c>
      <c r="J22" s="27">
        <v>265</v>
      </c>
      <c r="K22" s="31">
        <f t="shared" si="0"/>
        <v>63.994565217391312</v>
      </c>
      <c r="L22" s="6">
        <f t="shared" si="1"/>
        <v>36.005434782608695</v>
      </c>
      <c r="M22" s="6">
        <f t="shared" si="3"/>
        <v>100</v>
      </c>
      <c r="N22" s="16">
        <f t="shared" si="2"/>
        <v>0.56263269639065816</v>
      </c>
      <c r="O22" s="7">
        <f t="shared" si="4"/>
        <v>-0.82973470016222173</v>
      </c>
    </row>
    <row r="23" spans="2:15" x14ac:dyDescent="0.25">
      <c r="B23" s="5">
        <v>45197</v>
      </c>
      <c r="C23" s="6">
        <v>4839</v>
      </c>
      <c r="D23" s="7" t="s">
        <v>8</v>
      </c>
      <c r="E23" s="16">
        <v>1</v>
      </c>
      <c r="F23" s="7">
        <v>5</v>
      </c>
      <c r="G23" s="6">
        <v>314</v>
      </c>
      <c r="H23" s="39">
        <v>327</v>
      </c>
      <c r="I23" s="16">
        <v>130</v>
      </c>
      <c r="J23" s="27">
        <v>124</v>
      </c>
      <c r="K23" s="31">
        <f t="shared" si="0"/>
        <v>72.505543237250563</v>
      </c>
      <c r="L23" s="6">
        <f t="shared" si="1"/>
        <v>27.494456762749447</v>
      </c>
      <c r="M23" s="6">
        <f t="shared" si="3"/>
        <v>100.00000000000001</v>
      </c>
      <c r="N23" s="16">
        <f t="shared" si="2"/>
        <v>0.37920489296636084</v>
      </c>
      <c r="O23" s="7">
        <f t="shared" si="4"/>
        <v>-1.3989505151112076</v>
      </c>
    </row>
    <row r="24" spans="2:15" x14ac:dyDescent="0.25">
      <c r="B24" s="5">
        <v>45197</v>
      </c>
      <c r="C24" s="6">
        <v>4839</v>
      </c>
      <c r="D24" s="7" t="s">
        <v>8</v>
      </c>
      <c r="E24" s="16">
        <v>1</v>
      </c>
      <c r="F24" s="7">
        <v>6</v>
      </c>
      <c r="G24" s="6">
        <v>280</v>
      </c>
      <c r="H24" s="39">
        <v>287</v>
      </c>
      <c r="I24" s="16">
        <v>92</v>
      </c>
      <c r="J24" s="27">
        <v>92</v>
      </c>
      <c r="K24" s="31">
        <f t="shared" si="0"/>
        <v>75.725593667546178</v>
      </c>
      <c r="L24" s="6">
        <f t="shared" si="1"/>
        <v>24.274406332453825</v>
      </c>
      <c r="M24" s="6">
        <f t="shared" si="3"/>
        <v>100</v>
      </c>
      <c r="N24" s="16">
        <f t="shared" si="2"/>
        <v>0.32055749128919858</v>
      </c>
      <c r="O24" s="7">
        <f t="shared" si="4"/>
        <v>-1.6413449706186751</v>
      </c>
    </row>
    <row r="25" spans="2:15" x14ac:dyDescent="0.25">
      <c r="B25" s="5">
        <v>45197</v>
      </c>
      <c r="C25" s="6">
        <v>4839</v>
      </c>
      <c r="D25" s="7" t="s">
        <v>8</v>
      </c>
      <c r="E25" s="16">
        <v>1</v>
      </c>
      <c r="F25" s="7">
        <v>7</v>
      </c>
      <c r="G25" s="6">
        <v>223</v>
      </c>
      <c r="H25" s="39">
        <v>228</v>
      </c>
      <c r="I25" s="16">
        <v>125</v>
      </c>
      <c r="J25" s="27">
        <v>123</v>
      </c>
      <c r="K25" s="31">
        <f t="shared" si="0"/>
        <v>64.957264957264954</v>
      </c>
      <c r="L25" s="6">
        <f t="shared" si="1"/>
        <v>35.042735042735039</v>
      </c>
      <c r="M25" s="6">
        <f t="shared" si="3"/>
        <v>100</v>
      </c>
      <c r="N25" s="16">
        <f t="shared" si="2"/>
        <v>0.53947368421052633</v>
      </c>
      <c r="O25" s="7">
        <f t="shared" si="4"/>
        <v>-0.89037550882550176</v>
      </c>
    </row>
    <row r="26" spans="2:15" x14ac:dyDescent="0.25">
      <c r="B26" s="5">
        <v>45197</v>
      </c>
      <c r="C26" s="6">
        <v>4839</v>
      </c>
      <c r="D26" s="7" t="s">
        <v>8</v>
      </c>
      <c r="E26" s="16">
        <v>1</v>
      </c>
      <c r="F26" s="7">
        <v>8</v>
      </c>
      <c r="G26" s="6">
        <v>242</v>
      </c>
      <c r="H26" s="39">
        <v>245</v>
      </c>
      <c r="I26" s="16">
        <v>91</v>
      </c>
      <c r="J26" s="27">
        <v>86</v>
      </c>
      <c r="K26" s="31">
        <f t="shared" si="0"/>
        <v>74.018126888217523</v>
      </c>
      <c r="L26" s="6">
        <f t="shared" si="1"/>
        <v>25.981873111782477</v>
      </c>
      <c r="M26" s="6">
        <f t="shared" si="3"/>
        <v>100</v>
      </c>
      <c r="N26" s="16">
        <f t="shared" si="2"/>
        <v>0.3510204081632653</v>
      </c>
      <c r="O26" s="7">
        <f t="shared" si="4"/>
        <v>-1.5103731843004726</v>
      </c>
    </row>
    <row r="27" spans="2:15" x14ac:dyDescent="0.25">
      <c r="B27" s="8">
        <v>45197</v>
      </c>
      <c r="C27" s="9">
        <v>4839</v>
      </c>
      <c r="D27" s="10" t="s">
        <v>8</v>
      </c>
      <c r="E27" s="17">
        <v>1</v>
      </c>
      <c r="F27" s="10">
        <v>9</v>
      </c>
      <c r="G27" s="9">
        <v>245</v>
      </c>
      <c r="H27" s="40">
        <v>246</v>
      </c>
      <c r="I27" s="17">
        <v>174</v>
      </c>
      <c r="J27" s="28">
        <v>174</v>
      </c>
      <c r="K27" s="32">
        <f t="shared" si="0"/>
        <v>58.571428571428577</v>
      </c>
      <c r="L27" s="9">
        <f t="shared" si="1"/>
        <v>41.428571428571431</v>
      </c>
      <c r="M27" s="9">
        <f t="shared" si="3"/>
        <v>100</v>
      </c>
      <c r="N27" s="17">
        <f t="shared" si="2"/>
        <v>0.70731707317073167</v>
      </c>
      <c r="O27" s="10">
        <f t="shared" si="4"/>
        <v>-0.49957100949051164</v>
      </c>
    </row>
    <row r="28" spans="2:15" x14ac:dyDescent="0.25">
      <c r="B28" s="5">
        <v>45197</v>
      </c>
      <c r="C28" s="6">
        <v>4840</v>
      </c>
      <c r="D28" s="7" t="s">
        <v>8</v>
      </c>
      <c r="E28" s="16">
        <v>1</v>
      </c>
      <c r="F28" s="7">
        <v>1</v>
      </c>
      <c r="G28">
        <v>32</v>
      </c>
      <c r="H28" s="43">
        <v>32</v>
      </c>
      <c r="I28" s="16">
        <v>175</v>
      </c>
      <c r="J28" s="27">
        <v>172</v>
      </c>
      <c r="K28" s="33">
        <f t="shared" si="0"/>
        <v>15.686274509803921</v>
      </c>
      <c r="L28">
        <f t="shared" si="1"/>
        <v>84.313725490196077</v>
      </c>
      <c r="M28">
        <f t="shared" si="3"/>
        <v>100</v>
      </c>
      <c r="N28" s="16">
        <f t="shared" si="2"/>
        <v>5.375</v>
      </c>
      <c r="O28" s="7">
        <f t="shared" si="4"/>
        <v>2.4262647547020979</v>
      </c>
    </row>
    <row r="29" spans="2:15" x14ac:dyDescent="0.25">
      <c r="B29" s="5">
        <v>45197</v>
      </c>
      <c r="C29" s="6">
        <v>4840</v>
      </c>
      <c r="D29" s="7" t="s">
        <v>8</v>
      </c>
      <c r="E29" s="16">
        <v>1</v>
      </c>
      <c r="F29" s="7">
        <v>2</v>
      </c>
      <c r="G29">
        <v>182</v>
      </c>
      <c r="H29" s="43">
        <v>184</v>
      </c>
      <c r="I29" s="16">
        <v>163</v>
      </c>
      <c r="J29" s="27">
        <v>164</v>
      </c>
      <c r="K29" s="33">
        <f t="shared" si="0"/>
        <v>52.873563218390807</v>
      </c>
      <c r="L29">
        <f t="shared" si="1"/>
        <v>47.126436781609193</v>
      </c>
      <c r="M29">
        <f t="shared" si="3"/>
        <v>100</v>
      </c>
      <c r="N29" s="16">
        <f t="shared" si="2"/>
        <v>0.89130434782608692</v>
      </c>
      <c r="O29" s="7">
        <f t="shared" si="4"/>
        <v>-0.16600995143892924</v>
      </c>
    </row>
    <row r="30" spans="2:15" x14ac:dyDescent="0.25">
      <c r="B30" s="5">
        <v>45197</v>
      </c>
      <c r="C30" s="6">
        <v>4840</v>
      </c>
      <c r="D30" s="7" t="s">
        <v>8</v>
      </c>
      <c r="E30" s="16">
        <v>1</v>
      </c>
      <c r="F30" s="7">
        <v>3</v>
      </c>
      <c r="G30">
        <v>395</v>
      </c>
      <c r="H30" s="43">
        <v>407</v>
      </c>
      <c r="I30" s="16">
        <v>246</v>
      </c>
      <c r="J30" s="27">
        <v>247</v>
      </c>
      <c r="K30" s="33">
        <f t="shared" si="0"/>
        <v>62.232415902140673</v>
      </c>
      <c r="L30">
        <f t="shared" si="1"/>
        <v>37.767584097859327</v>
      </c>
      <c r="M30">
        <f t="shared" si="3"/>
        <v>100</v>
      </c>
      <c r="N30" s="16">
        <f t="shared" si="2"/>
        <v>0.60687960687960685</v>
      </c>
      <c r="O30" s="7">
        <f t="shared" si="4"/>
        <v>-0.72051775268156948</v>
      </c>
    </row>
    <row r="31" spans="2:15" x14ac:dyDescent="0.25">
      <c r="B31" s="5">
        <v>45197</v>
      </c>
      <c r="C31" s="6">
        <v>4840</v>
      </c>
      <c r="D31" s="7" t="s">
        <v>8</v>
      </c>
      <c r="E31" s="16">
        <v>1</v>
      </c>
      <c r="F31" s="7">
        <v>4</v>
      </c>
      <c r="G31">
        <v>258</v>
      </c>
      <c r="H31" s="43">
        <v>268</v>
      </c>
      <c r="I31" s="16">
        <v>270</v>
      </c>
      <c r="J31" s="27">
        <v>290</v>
      </c>
      <c r="K31" s="33">
        <f t="shared" si="0"/>
        <v>48.028673835125446</v>
      </c>
      <c r="L31">
        <f t="shared" si="1"/>
        <v>51.971326164874554</v>
      </c>
      <c r="M31">
        <f t="shared" si="3"/>
        <v>100</v>
      </c>
      <c r="N31" s="16">
        <f t="shared" si="2"/>
        <v>1.0820895522388059</v>
      </c>
      <c r="O31" s="7">
        <f t="shared" si="4"/>
        <v>0.1138198995571619</v>
      </c>
    </row>
    <row r="32" spans="2:15" x14ac:dyDescent="0.25">
      <c r="B32" s="5">
        <v>45197</v>
      </c>
      <c r="C32" s="6">
        <v>4840</v>
      </c>
      <c r="D32" s="7" t="s">
        <v>8</v>
      </c>
      <c r="E32" s="16">
        <v>1</v>
      </c>
      <c r="F32" s="7">
        <v>5</v>
      </c>
      <c r="G32">
        <v>275</v>
      </c>
      <c r="H32" s="43">
        <v>284</v>
      </c>
      <c r="I32" s="16">
        <v>147</v>
      </c>
      <c r="J32" s="27">
        <v>147</v>
      </c>
      <c r="K32" s="33">
        <f t="shared" si="0"/>
        <v>65.893271461716935</v>
      </c>
      <c r="L32">
        <f t="shared" si="1"/>
        <v>34.106728538283065</v>
      </c>
      <c r="M32">
        <f t="shared" si="3"/>
        <v>100</v>
      </c>
      <c r="N32" s="16">
        <f t="shared" si="2"/>
        <v>0.51760563380281688</v>
      </c>
      <c r="O32" s="7">
        <f t="shared" si="4"/>
        <v>-0.9500747746683178</v>
      </c>
    </row>
    <row r="33" spans="2:15" x14ac:dyDescent="0.25">
      <c r="B33" s="11">
        <v>45197</v>
      </c>
      <c r="C33" s="12">
        <v>4841</v>
      </c>
      <c r="D33" s="13" t="s">
        <v>8</v>
      </c>
      <c r="E33" s="15">
        <v>2</v>
      </c>
      <c r="F33" s="13">
        <v>1</v>
      </c>
      <c r="G33" s="12">
        <v>403</v>
      </c>
      <c r="H33" s="38">
        <v>414</v>
      </c>
      <c r="I33" s="15">
        <v>197</v>
      </c>
      <c r="J33" s="29">
        <v>187</v>
      </c>
      <c r="K33" s="34">
        <f t="shared" si="0"/>
        <v>68.885191347753747</v>
      </c>
      <c r="L33" s="12">
        <f t="shared" si="1"/>
        <v>31.114808652246257</v>
      </c>
      <c r="M33" s="12">
        <f t="shared" si="3"/>
        <v>100</v>
      </c>
      <c r="N33" s="15">
        <f t="shared" si="2"/>
        <v>0.45169082125603865</v>
      </c>
      <c r="O33" s="13">
        <f t="shared" si="4"/>
        <v>-1.1465924976116886</v>
      </c>
    </row>
    <row r="34" spans="2:15" x14ac:dyDescent="0.25">
      <c r="B34" s="5">
        <v>45197</v>
      </c>
      <c r="C34" s="6">
        <v>4841</v>
      </c>
      <c r="D34" s="7" t="s">
        <v>8</v>
      </c>
      <c r="E34" s="16">
        <v>2</v>
      </c>
      <c r="F34" s="7">
        <v>2</v>
      </c>
      <c r="G34" s="6">
        <v>151</v>
      </c>
      <c r="H34" s="39">
        <v>155</v>
      </c>
      <c r="I34" s="16">
        <v>45</v>
      </c>
      <c r="J34" s="27">
        <v>44</v>
      </c>
      <c r="K34" s="31">
        <f t="shared" si="0"/>
        <v>77.889447236180914</v>
      </c>
      <c r="L34" s="6">
        <f t="shared" si="1"/>
        <v>22.110552763819097</v>
      </c>
      <c r="M34" s="6">
        <f t="shared" si="3"/>
        <v>100.00000000000001</v>
      </c>
      <c r="N34" s="16">
        <f t="shared" si="2"/>
        <v>0.28387096774193549</v>
      </c>
      <c r="O34" s="7">
        <f t="shared" si="4"/>
        <v>-1.8166927866369404</v>
      </c>
    </row>
    <row r="35" spans="2:15" x14ac:dyDescent="0.25">
      <c r="B35" s="5">
        <v>45197</v>
      </c>
      <c r="C35" s="6">
        <v>4841</v>
      </c>
      <c r="D35" s="7" t="s">
        <v>8</v>
      </c>
      <c r="E35" s="16">
        <v>2</v>
      </c>
      <c r="F35" s="7">
        <v>3</v>
      </c>
      <c r="G35" s="6">
        <v>145</v>
      </c>
      <c r="H35" s="39">
        <v>153</v>
      </c>
      <c r="I35" s="16">
        <v>64</v>
      </c>
      <c r="J35" s="27">
        <v>61</v>
      </c>
      <c r="K35" s="31">
        <f t="shared" si="0"/>
        <v>71.495327102803742</v>
      </c>
      <c r="L35" s="6">
        <f t="shared" si="1"/>
        <v>28.504672897196258</v>
      </c>
      <c r="M35" s="6">
        <f t="shared" si="3"/>
        <v>100</v>
      </c>
      <c r="N35" s="16">
        <f t="shared" si="2"/>
        <v>0.39869281045751637</v>
      </c>
      <c r="O35" s="7">
        <f t="shared" si="4"/>
        <v>-1.3266505051297655</v>
      </c>
    </row>
    <row r="36" spans="2:15" x14ac:dyDescent="0.25">
      <c r="B36" s="8">
        <v>45197</v>
      </c>
      <c r="C36" s="9">
        <v>4841</v>
      </c>
      <c r="D36" s="10" t="s">
        <v>8</v>
      </c>
      <c r="E36" s="17">
        <v>2</v>
      </c>
      <c r="F36" s="10">
        <v>4</v>
      </c>
      <c r="G36" s="9">
        <v>230</v>
      </c>
      <c r="H36" s="40">
        <v>220</v>
      </c>
      <c r="I36" s="17">
        <v>135</v>
      </c>
      <c r="J36" s="28">
        <v>133</v>
      </c>
      <c r="K36" s="32">
        <f t="shared" si="0"/>
        <v>62.322946175637398</v>
      </c>
      <c r="L36" s="9">
        <f t="shared" si="1"/>
        <v>37.677053824362602</v>
      </c>
      <c r="M36" s="9">
        <f t="shared" si="3"/>
        <v>100</v>
      </c>
      <c r="N36" s="17">
        <f t="shared" si="2"/>
        <v>0.6045454545454545</v>
      </c>
      <c r="O36" s="10">
        <f t="shared" si="4"/>
        <v>-0.72607727802347011</v>
      </c>
    </row>
    <row r="37" spans="2:15" x14ac:dyDescent="0.25">
      <c r="B37" s="5">
        <v>45197</v>
      </c>
      <c r="C37" s="6">
        <v>4842</v>
      </c>
      <c r="D37" s="7" t="s">
        <v>8</v>
      </c>
      <c r="E37" s="16">
        <v>2</v>
      </c>
      <c r="F37" s="7">
        <v>1</v>
      </c>
      <c r="G37">
        <v>147</v>
      </c>
      <c r="H37" s="43">
        <v>155</v>
      </c>
      <c r="I37" s="16">
        <v>121</v>
      </c>
      <c r="J37" s="27">
        <v>122</v>
      </c>
      <c r="K37" s="33">
        <f t="shared" si="0"/>
        <v>55.95667870036101</v>
      </c>
      <c r="L37">
        <f t="shared" si="1"/>
        <v>44.04332129963899</v>
      </c>
      <c r="M37">
        <f t="shared" si="3"/>
        <v>100</v>
      </c>
      <c r="N37" s="16">
        <f t="shared" si="2"/>
        <v>0.7870967741935484</v>
      </c>
      <c r="O37" s="7">
        <f t="shared" si="4"/>
        <v>-0.3453870677113513</v>
      </c>
    </row>
    <row r="38" spans="2:15" x14ac:dyDescent="0.25">
      <c r="B38" s="5">
        <v>45197</v>
      </c>
      <c r="C38" s="6">
        <v>4842</v>
      </c>
      <c r="D38" s="7" t="s">
        <v>8</v>
      </c>
      <c r="E38" s="16">
        <v>2</v>
      </c>
      <c r="F38" s="7">
        <v>2</v>
      </c>
      <c r="G38">
        <v>182</v>
      </c>
      <c r="H38" s="43">
        <v>185</v>
      </c>
      <c r="I38" s="16">
        <v>128</v>
      </c>
      <c r="J38" s="27">
        <v>130</v>
      </c>
      <c r="K38" s="33">
        <f t="shared" ref="K38:K69" si="5">(H38/($H38+$J38))*100</f>
        <v>58.730158730158735</v>
      </c>
      <c r="L38">
        <f t="shared" ref="L38:L69" si="6">(J38/($H38+$J38))*100</f>
        <v>41.269841269841265</v>
      </c>
      <c r="M38">
        <f t="shared" si="3"/>
        <v>100</v>
      </c>
      <c r="N38" s="16">
        <f t="shared" si="2"/>
        <v>0.70270270270270274</v>
      </c>
      <c r="O38" s="7">
        <f t="shared" si="4"/>
        <v>-0.50901364748785749</v>
      </c>
    </row>
    <row r="39" spans="2:15" x14ac:dyDescent="0.25">
      <c r="B39" s="5">
        <v>45197</v>
      </c>
      <c r="C39" s="6">
        <v>4842</v>
      </c>
      <c r="D39" s="7" t="s">
        <v>8</v>
      </c>
      <c r="E39" s="16">
        <v>2</v>
      </c>
      <c r="F39" s="7">
        <v>3</v>
      </c>
      <c r="G39">
        <v>103</v>
      </c>
      <c r="H39" s="43">
        <v>109</v>
      </c>
      <c r="I39" s="16">
        <v>108</v>
      </c>
      <c r="J39" s="27">
        <v>109</v>
      </c>
      <c r="K39" s="33">
        <f t="shared" si="5"/>
        <v>50</v>
      </c>
      <c r="L39">
        <f t="shared" si="6"/>
        <v>50</v>
      </c>
      <c r="M39">
        <f t="shared" si="3"/>
        <v>100</v>
      </c>
      <c r="N39" s="16">
        <v>1</v>
      </c>
      <c r="O39" s="7">
        <f t="shared" si="4"/>
        <v>0</v>
      </c>
    </row>
    <row r="40" spans="2:15" x14ac:dyDescent="0.25">
      <c r="B40" s="11">
        <v>45197</v>
      </c>
      <c r="C40" s="12">
        <v>4843</v>
      </c>
      <c r="D40" s="13" t="s">
        <v>8</v>
      </c>
      <c r="E40" s="15">
        <v>2</v>
      </c>
      <c r="F40" s="13">
        <v>1</v>
      </c>
      <c r="G40" s="12">
        <v>79</v>
      </c>
      <c r="H40" s="38">
        <v>79</v>
      </c>
      <c r="I40" s="15">
        <v>59</v>
      </c>
      <c r="J40" s="29">
        <v>59</v>
      </c>
      <c r="K40" s="34">
        <f t="shared" si="5"/>
        <v>57.246376811594203</v>
      </c>
      <c r="L40" s="12">
        <f t="shared" si="6"/>
        <v>42.753623188405797</v>
      </c>
      <c r="M40" s="12">
        <f t="shared" si="3"/>
        <v>100</v>
      </c>
      <c r="N40" s="15">
        <f t="shared" ref="N40:N71" si="7">J40/H40</f>
        <v>0.74683544303797467</v>
      </c>
      <c r="O40" s="13">
        <f t="shared" si="4"/>
        <v>-0.4211376988152617</v>
      </c>
    </row>
    <row r="41" spans="2:15" x14ac:dyDescent="0.25">
      <c r="B41" s="5">
        <v>45197</v>
      </c>
      <c r="C41" s="6">
        <v>4843</v>
      </c>
      <c r="D41" s="7" t="s">
        <v>8</v>
      </c>
      <c r="E41" s="16">
        <v>2</v>
      </c>
      <c r="F41" s="7">
        <v>2</v>
      </c>
      <c r="G41" s="6">
        <v>150</v>
      </c>
      <c r="H41" s="39">
        <v>153</v>
      </c>
      <c r="I41" s="16">
        <v>47</v>
      </c>
      <c r="J41" s="27">
        <v>46</v>
      </c>
      <c r="K41" s="31">
        <f t="shared" si="5"/>
        <v>76.884422110552762</v>
      </c>
      <c r="L41" s="6">
        <f t="shared" si="6"/>
        <v>23.115577889447238</v>
      </c>
      <c r="M41" s="6">
        <f t="shared" si="3"/>
        <v>100</v>
      </c>
      <c r="N41" s="16">
        <f t="shared" si="7"/>
        <v>0.30065359477124182</v>
      </c>
      <c r="O41" s="7">
        <f t="shared" si="4"/>
        <v>-1.7338258866356389</v>
      </c>
    </row>
    <row r="42" spans="2:15" x14ac:dyDescent="0.25">
      <c r="B42" s="5">
        <v>45197</v>
      </c>
      <c r="C42" s="6">
        <v>4843</v>
      </c>
      <c r="D42" s="7" t="s">
        <v>8</v>
      </c>
      <c r="E42" s="16">
        <v>2</v>
      </c>
      <c r="F42" s="7">
        <v>3</v>
      </c>
      <c r="G42" s="6">
        <v>382</v>
      </c>
      <c r="H42" s="39">
        <v>387</v>
      </c>
      <c r="I42" s="16">
        <v>256</v>
      </c>
      <c r="J42" s="27">
        <v>255</v>
      </c>
      <c r="K42" s="31">
        <f t="shared" si="5"/>
        <v>60.280373831775705</v>
      </c>
      <c r="L42" s="6">
        <f t="shared" si="6"/>
        <v>39.719626168224295</v>
      </c>
      <c r="M42" s="6">
        <f t="shared" si="3"/>
        <v>100</v>
      </c>
      <c r="N42" s="16">
        <f t="shared" si="7"/>
        <v>0.65891472868217049</v>
      </c>
      <c r="O42" s="7">
        <f t="shared" si="4"/>
        <v>-0.60183631928555248</v>
      </c>
    </row>
    <row r="43" spans="2:15" x14ac:dyDescent="0.25">
      <c r="B43" s="5">
        <v>45197</v>
      </c>
      <c r="C43" s="6">
        <v>4843</v>
      </c>
      <c r="D43" s="7" t="s">
        <v>8</v>
      </c>
      <c r="E43" s="16">
        <v>2</v>
      </c>
      <c r="F43" s="7">
        <v>4</v>
      </c>
      <c r="G43" s="6">
        <v>156</v>
      </c>
      <c r="H43" s="39">
        <v>156</v>
      </c>
      <c r="I43" s="16">
        <v>85</v>
      </c>
      <c r="J43" s="27">
        <v>84</v>
      </c>
      <c r="K43" s="31">
        <f t="shared" si="5"/>
        <v>65</v>
      </c>
      <c r="L43" s="6">
        <f t="shared" si="6"/>
        <v>35</v>
      </c>
      <c r="M43" s="6">
        <f t="shared" si="3"/>
        <v>100</v>
      </c>
      <c r="N43" s="16">
        <f t="shared" si="7"/>
        <v>0.53846153846153844</v>
      </c>
      <c r="O43" s="7">
        <f t="shared" si="4"/>
        <v>-0.89308479608348823</v>
      </c>
    </row>
    <row r="44" spans="2:15" x14ac:dyDescent="0.25">
      <c r="B44" s="5">
        <v>45197</v>
      </c>
      <c r="C44" s="6">
        <v>4843</v>
      </c>
      <c r="D44" s="7" t="s">
        <v>8</v>
      </c>
      <c r="E44" s="16">
        <v>2</v>
      </c>
      <c r="F44" s="7">
        <v>5</v>
      </c>
      <c r="G44" s="6">
        <v>192</v>
      </c>
      <c r="H44" s="39">
        <v>196</v>
      </c>
      <c r="I44" s="16">
        <v>119</v>
      </c>
      <c r="J44" s="27">
        <v>117</v>
      </c>
      <c r="K44" s="31">
        <f t="shared" si="5"/>
        <v>62.619808306709267</v>
      </c>
      <c r="L44" s="6">
        <f t="shared" si="6"/>
        <v>37.38019169329074</v>
      </c>
      <c r="M44" s="6">
        <f t="shared" si="3"/>
        <v>100</v>
      </c>
      <c r="N44" s="16">
        <f t="shared" si="7"/>
        <v>0.59693877551020413</v>
      </c>
      <c r="O44" s="7">
        <f t="shared" si="4"/>
        <v>-0.74434512453180368</v>
      </c>
    </row>
    <row r="45" spans="2:15" x14ac:dyDescent="0.25">
      <c r="B45" s="5">
        <v>45197</v>
      </c>
      <c r="C45" s="6">
        <v>4843</v>
      </c>
      <c r="D45" s="7" t="s">
        <v>8</v>
      </c>
      <c r="E45" s="16">
        <v>2</v>
      </c>
      <c r="F45" s="7">
        <v>6</v>
      </c>
      <c r="G45" s="6">
        <v>290</v>
      </c>
      <c r="H45" s="39">
        <v>292</v>
      </c>
      <c r="I45" s="16">
        <v>189</v>
      </c>
      <c r="J45" s="27">
        <v>183</v>
      </c>
      <c r="K45" s="31">
        <f t="shared" si="5"/>
        <v>61.473684210526315</v>
      </c>
      <c r="L45" s="6">
        <f t="shared" si="6"/>
        <v>38.526315789473685</v>
      </c>
      <c r="M45" s="6">
        <f t="shared" si="3"/>
        <v>100</v>
      </c>
      <c r="N45" s="16">
        <f t="shared" si="7"/>
        <v>0.62671232876712324</v>
      </c>
      <c r="O45" s="7">
        <f t="shared" si="4"/>
        <v>-0.67412472059597495</v>
      </c>
    </row>
    <row r="46" spans="2:15" x14ac:dyDescent="0.25">
      <c r="B46" s="8">
        <v>45197</v>
      </c>
      <c r="C46" s="9">
        <v>4843</v>
      </c>
      <c r="D46" s="10" t="s">
        <v>8</v>
      </c>
      <c r="E46" s="17">
        <v>2</v>
      </c>
      <c r="F46" s="10">
        <v>7</v>
      </c>
      <c r="G46" s="9">
        <v>107</v>
      </c>
      <c r="H46" s="40">
        <v>106</v>
      </c>
      <c r="I46" s="17">
        <v>85</v>
      </c>
      <c r="J46" s="28">
        <v>75</v>
      </c>
      <c r="K46" s="32">
        <f t="shared" si="5"/>
        <v>58.563535911602202</v>
      </c>
      <c r="L46" s="9">
        <f t="shared" si="6"/>
        <v>41.436464088397791</v>
      </c>
      <c r="M46" s="9">
        <f t="shared" si="3"/>
        <v>100</v>
      </c>
      <c r="N46" s="17">
        <f t="shared" si="7"/>
        <v>0.70754716981132071</v>
      </c>
      <c r="O46" s="10">
        <f t="shared" si="4"/>
        <v>-0.49910176406731843</v>
      </c>
    </row>
    <row r="47" spans="2:15" x14ac:dyDescent="0.25">
      <c r="B47" s="5">
        <v>45197</v>
      </c>
      <c r="C47" s="6">
        <v>4844</v>
      </c>
      <c r="D47" s="7" t="s">
        <v>8</v>
      </c>
      <c r="E47" s="16">
        <v>2</v>
      </c>
      <c r="F47" s="7">
        <v>1</v>
      </c>
      <c r="G47">
        <v>541</v>
      </c>
      <c r="H47" s="43">
        <v>554</v>
      </c>
      <c r="I47" s="16">
        <v>260</v>
      </c>
      <c r="J47" s="27">
        <v>254</v>
      </c>
      <c r="K47" s="33">
        <f t="shared" si="5"/>
        <v>68.564356435643575</v>
      </c>
      <c r="L47">
        <f t="shared" si="6"/>
        <v>31.435643564356436</v>
      </c>
      <c r="M47">
        <f t="shared" si="3"/>
        <v>100.00000000000001</v>
      </c>
      <c r="N47" s="16">
        <f t="shared" si="7"/>
        <v>0.4584837545126354</v>
      </c>
      <c r="O47" s="7">
        <f t="shared" si="4"/>
        <v>-1.1250574792770225</v>
      </c>
    </row>
    <row r="48" spans="2:15" x14ac:dyDescent="0.25">
      <c r="B48" s="5">
        <v>45197</v>
      </c>
      <c r="C48" s="6">
        <v>4844</v>
      </c>
      <c r="D48" s="7" t="s">
        <v>8</v>
      </c>
      <c r="E48" s="16">
        <v>2</v>
      </c>
      <c r="F48" s="7">
        <v>2</v>
      </c>
      <c r="G48">
        <v>508</v>
      </c>
      <c r="H48" s="43">
        <v>555</v>
      </c>
      <c r="I48" s="16">
        <v>264</v>
      </c>
      <c r="J48" s="27">
        <v>255</v>
      </c>
      <c r="K48" s="33">
        <f t="shared" si="5"/>
        <v>68.518518518518519</v>
      </c>
      <c r="L48">
        <f t="shared" si="6"/>
        <v>31.481481481481481</v>
      </c>
      <c r="M48">
        <f t="shared" si="3"/>
        <v>100</v>
      </c>
      <c r="N48" s="16">
        <f t="shared" si="7"/>
        <v>0.45945945945945948</v>
      </c>
      <c r="O48" s="7">
        <f t="shared" si="4"/>
        <v>-1.1219905243786104</v>
      </c>
    </row>
    <row r="49" spans="2:15" x14ac:dyDescent="0.25">
      <c r="B49" s="5">
        <v>45197</v>
      </c>
      <c r="C49" s="6">
        <v>4844</v>
      </c>
      <c r="D49" s="7" t="s">
        <v>8</v>
      </c>
      <c r="E49" s="16">
        <v>2</v>
      </c>
      <c r="F49" s="7">
        <v>3</v>
      </c>
      <c r="G49">
        <v>307</v>
      </c>
      <c r="H49" s="43">
        <v>310</v>
      </c>
      <c r="I49" s="16">
        <v>167</v>
      </c>
      <c r="J49" s="27">
        <v>165</v>
      </c>
      <c r="K49" s="33">
        <f t="shared" si="5"/>
        <v>65.26315789473685</v>
      </c>
      <c r="L49">
        <f t="shared" si="6"/>
        <v>34.736842105263158</v>
      </c>
      <c r="M49">
        <f t="shared" si="3"/>
        <v>100</v>
      </c>
      <c r="N49" s="16">
        <f t="shared" si="7"/>
        <v>0.532258064516129</v>
      </c>
      <c r="O49" s="7">
        <f t="shared" si="4"/>
        <v>-0.90980219102842186</v>
      </c>
    </row>
    <row r="50" spans="2:15" x14ac:dyDescent="0.25">
      <c r="B50" s="5">
        <v>45197</v>
      </c>
      <c r="C50" s="6">
        <v>4844</v>
      </c>
      <c r="D50" s="7" t="s">
        <v>8</v>
      </c>
      <c r="E50" s="16">
        <v>2</v>
      </c>
      <c r="F50" s="7">
        <v>4</v>
      </c>
      <c r="G50">
        <v>201</v>
      </c>
      <c r="H50" s="43">
        <v>209</v>
      </c>
      <c r="I50" s="16">
        <v>97</v>
      </c>
      <c r="J50" s="27">
        <v>92</v>
      </c>
      <c r="K50" s="33">
        <f t="shared" si="5"/>
        <v>69.435215946843854</v>
      </c>
      <c r="L50">
        <f t="shared" si="6"/>
        <v>30.564784053156146</v>
      </c>
      <c r="M50">
        <f t="shared" si="3"/>
        <v>100</v>
      </c>
      <c r="N50" s="16">
        <f t="shared" si="7"/>
        <v>0.44019138755980863</v>
      </c>
      <c r="O50" s="7">
        <f t="shared" si="4"/>
        <v>-1.1837971760238699</v>
      </c>
    </row>
    <row r="51" spans="2:15" x14ac:dyDescent="0.25">
      <c r="B51" s="5">
        <v>45197</v>
      </c>
      <c r="C51" s="6">
        <v>4844</v>
      </c>
      <c r="D51" s="7" t="s">
        <v>8</v>
      </c>
      <c r="E51" s="16">
        <v>2</v>
      </c>
      <c r="F51" s="7">
        <v>5</v>
      </c>
      <c r="G51">
        <v>20</v>
      </c>
      <c r="H51" s="43">
        <v>208</v>
      </c>
      <c r="I51" s="16">
        <v>138</v>
      </c>
      <c r="J51" s="27">
        <v>137</v>
      </c>
      <c r="K51" s="33">
        <f t="shared" si="5"/>
        <v>60.289855072463773</v>
      </c>
      <c r="L51">
        <f t="shared" si="6"/>
        <v>39.710144927536234</v>
      </c>
      <c r="M51">
        <f t="shared" si="3"/>
        <v>100</v>
      </c>
      <c r="N51" s="16">
        <f t="shared" si="7"/>
        <v>0.65865384615384615</v>
      </c>
      <c r="O51" s="7">
        <f t="shared" si="4"/>
        <v>-0.6024076351805655</v>
      </c>
    </row>
    <row r="52" spans="2:15" x14ac:dyDescent="0.25">
      <c r="B52" s="11">
        <v>45197</v>
      </c>
      <c r="C52" s="12">
        <v>4845</v>
      </c>
      <c r="D52" s="13" t="s">
        <v>8</v>
      </c>
      <c r="E52" s="15">
        <v>2</v>
      </c>
      <c r="F52" s="13">
        <v>1</v>
      </c>
      <c r="G52" s="12">
        <v>150</v>
      </c>
      <c r="H52" s="38">
        <v>160</v>
      </c>
      <c r="I52" s="15">
        <v>80</v>
      </c>
      <c r="J52" s="29">
        <v>79</v>
      </c>
      <c r="K52" s="34">
        <f t="shared" si="5"/>
        <v>66.945606694560666</v>
      </c>
      <c r="L52" s="12">
        <f t="shared" si="6"/>
        <v>33.054393305439326</v>
      </c>
      <c r="M52" s="12">
        <f t="shared" si="3"/>
        <v>100</v>
      </c>
      <c r="N52" s="15">
        <f t="shared" si="7"/>
        <v>0.49375000000000002</v>
      </c>
      <c r="O52" s="13">
        <f t="shared" si="4"/>
        <v>-1.0181473467102595</v>
      </c>
    </row>
    <row r="53" spans="2:15" x14ac:dyDescent="0.25">
      <c r="B53" s="5">
        <v>45197</v>
      </c>
      <c r="C53" s="6">
        <v>4845</v>
      </c>
      <c r="D53" s="7" t="s">
        <v>8</v>
      </c>
      <c r="E53" s="16">
        <v>2</v>
      </c>
      <c r="F53" s="7">
        <v>2</v>
      </c>
      <c r="G53" s="6">
        <v>153</v>
      </c>
      <c r="H53" s="39">
        <v>157</v>
      </c>
      <c r="I53" s="16">
        <v>90</v>
      </c>
      <c r="J53" s="27">
        <v>90</v>
      </c>
      <c r="K53" s="31">
        <f t="shared" si="5"/>
        <v>63.56275303643725</v>
      </c>
      <c r="L53" s="6">
        <f t="shared" si="6"/>
        <v>36.43724696356275</v>
      </c>
      <c r="M53" s="6">
        <f t="shared" si="3"/>
        <v>100</v>
      </c>
      <c r="N53" s="16">
        <f t="shared" si="7"/>
        <v>0.57324840764331209</v>
      </c>
      <c r="O53" s="7">
        <f t="shared" si="4"/>
        <v>-0.80276765256195237</v>
      </c>
    </row>
    <row r="54" spans="2:15" x14ac:dyDescent="0.25">
      <c r="B54" s="5">
        <v>45197</v>
      </c>
      <c r="C54" s="6">
        <v>4845</v>
      </c>
      <c r="D54" s="7" t="s">
        <v>8</v>
      </c>
      <c r="E54" s="16">
        <v>2</v>
      </c>
      <c r="F54" s="7">
        <v>3</v>
      </c>
      <c r="G54" s="6">
        <v>76</v>
      </c>
      <c r="H54" s="39">
        <v>77</v>
      </c>
      <c r="I54" s="16">
        <v>44</v>
      </c>
      <c r="J54" s="27">
        <v>44</v>
      </c>
      <c r="K54" s="31">
        <f t="shared" si="5"/>
        <v>63.636363636363633</v>
      </c>
      <c r="L54" s="6">
        <f t="shared" si="6"/>
        <v>36.363636363636367</v>
      </c>
      <c r="M54" s="6">
        <f t="shared" si="3"/>
        <v>100</v>
      </c>
      <c r="N54" s="16">
        <f t="shared" si="7"/>
        <v>0.5714285714285714</v>
      </c>
      <c r="O54" s="7">
        <f t="shared" si="4"/>
        <v>-0.80735492205760429</v>
      </c>
    </row>
    <row r="55" spans="2:15" x14ac:dyDescent="0.25">
      <c r="B55" s="5">
        <v>45197</v>
      </c>
      <c r="C55" s="6">
        <v>4845</v>
      </c>
      <c r="D55" s="7" t="s">
        <v>8</v>
      </c>
      <c r="E55" s="16">
        <v>2</v>
      </c>
      <c r="F55" s="7">
        <v>4</v>
      </c>
      <c r="G55" s="6">
        <v>138</v>
      </c>
      <c r="H55" s="39">
        <v>142</v>
      </c>
      <c r="I55" s="16">
        <v>70</v>
      </c>
      <c r="J55" s="27">
        <v>62</v>
      </c>
      <c r="K55" s="31">
        <f t="shared" si="5"/>
        <v>69.607843137254903</v>
      </c>
      <c r="L55" s="6">
        <f t="shared" si="6"/>
        <v>30.392156862745097</v>
      </c>
      <c r="M55" s="6">
        <f t="shared" si="3"/>
        <v>100</v>
      </c>
      <c r="N55" s="16">
        <f t="shared" si="7"/>
        <v>0.43661971830985913</v>
      </c>
      <c r="O55" s="7">
        <f t="shared" si="4"/>
        <v>-1.1955508091178069</v>
      </c>
    </row>
    <row r="56" spans="2:15" x14ac:dyDescent="0.25">
      <c r="B56" s="5">
        <v>45197</v>
      </c>
      <c r="C56" s="6">
        <v>4845</v>
      </c>
      <c r="D56" s="7" t="s">
        <v>8</v>
      </c>
      <c r="E56" s="16">
        <v>2</v>
      </c>
      <c r="F56" s="7">
        <v>5</v>
      </c>
      <c r="G56" s="6">
        <v>132</v>
      </c>
      <c r="H56" s="39">
        <v>134</v>
      </c>
      <c r="I56" s="16">
        <v>98</v>
      </c>
      <c r="J56" s="27">
        <v>99</v>
      </c>
      <c r="K56" s="31">
        <f t="shared" si="5"/>
        <v>57.510729613733901</v>
      </c>
      <c r="L56" s="6">
        <f t="shared" si="6"/>
        <v>42.489270386266092</v>
      </c>
      <c r="M56" s="6">
        <f t="shared" si="3"/>
        <v>100</v>
      </c>
      <c r="N56" s="16">
        <f t="shared" si="7"/>
        <v>0.73880597014925375</v>
      </c>
      <c r="O56" s="7">
        <f t="shared" si="4"/>
        <v>-0.43673257037816277</v>
      </c>
    </row>
    <row r="57" spans="2:15" x14ac:dyDescent="0.25">
      <c r="B57" s="5">
        <v>45197</v>
      </c>
      <c r="C57" s="6">
        <v>4845</v>
      </c>
      <c r="D57" s="7" t="s">
        <v>8</v>
      </c>
      <c r="E57" s="16">
        <v>2</v>
      </c>
      <c r="F57" s="7">
        <v>6</v>
      </c>
      <c r="G57" s="6">
        <v>298</v>
      </c>
      <c r="H57" s="39">
        <v>314</v>
      </c>
      <c r="I57" s="16">
        <v>153</v>
      </c>
      <c r="J57" s="27">
        <v>151</v>
      </c>
      <c r="K57" s="31">
        <f t="shared" si="5"/>
        <v>67.526881720430111</v>
      </c>
      <c r="L57" s="6">
        <f t="shared" si="6"/>
        <v>32.473118279569889</v>
      </c>
      <c r="M57" s="6">
        <f t="shared" si="3"/>
        <v>100</v>
      </c>
      <c r="N57" s="16">
        <f t="shared" si="7"/>
        <v>0.48089171974522293</v>
      </c>
      <c r="O57" s="7">
        <f t="shared" si="4"/>
        <v>-1.056216009566548</v>
      </c>
    </row>
    <row r="58" spans="2:15" x14ac:dyDescent="0.25">
      <c r="B58" s="5">
        <v>45197</v>
      </c>
      <c r="C58" s="6">
        <v>4845</v>
      </c>
      <c r="D58" s="7" t="s">
        <v>8</v>
      </c>
      <c r="E58" s="16">
        <v>2</v>
      </c>
      <c r="F58" s="7">
        <v>7</v>
      </c>
      <c r="G58" s="6">
        <v>223</v>
      </c>
      <c r="H58" s="39">
        <v>224</v>
      </c>
      <c r="I58" s="16">
        <v>133</v>
      </c>
      <c r="J58" s="27">
        <v>132</v>
      </c>
      <c r="K58" s="31">
        <f t="shared" si="5"/>
        <v>62.921348314606739</v>
      </c>
      <c r="L58" s="6">
        <f t="shared" si="6"/>
        <v>37.078651685393261</v>
      </c>
      <c r="M58" s="6">
        <f t="shared" si="3"/>
        <v>100</v>
      </c>
      <c r="N58" s="16">
        <f t="shared" si="7"/>
        <v>0.5892857142857143</v>
      </c>
      <c r="O58" s="7">
        <f t="shared" si="4"/>
        <v>-0.76296080269915068</v>
      </c>
    </row>
    <row r="59" spans="2:15" x14ac:dyDescent="0.25">
      <c r="B59" s="5">
        <v>45197</v>
      </c>
      <c r="C59" s="6">
        <v>4845</v>
      </c>
      <c r="D59" s="7" t="s">
        <v>8</v>
      </c>
      <c r="E59" s="16">
        <v>2</v>
      </c>
      <c r="F59" s="7">
        <v>8</v>
      </c>
      <c r="G59" s="6">
        <v>120</v>
      </c>
      <c r="H59" s="39">
        <v>124</v>
      </c>
      <c r="I59" s="16">
        <v>55</v>
      </c>
      <c r="J59" s="27">
        <v>55</v>
      </c>
      <c r="K59" s="31">
        <f t="shared" si="5"/>
        <v>69.273743016759781</v>
      </c>
      <c r="L59" s="6">
        <f t="shared" si="6"/>
        <v>30.726256983240223</v>
      </c>
      <c r="M59" s="6">
        <f t="shared" si="3"/>
        <v>100</v>
      </c>
      <c r="N59" s="16">
        <f t="shared" si="7"/>
        <v>0.44354838709677419</v>
      </c>
      <c r="O59" s="7">
        <f t="shared" si="4"/>
        <v>-1.1728365968622156</v>
      </c>
    </row>
    <row r="60" spans="2:15" x14ac:dyDescent="0.25">
      <c r="B60" s="5">
        <v>45197</v>
      </c>
      <c r="C60" s="6">
        <v>4845</v>
      </c>
      <c r="D60" s="7" t="s">
        <v>8</v>
      </c>
      <c r="E60" s="16">
        <v>2</v>
      </c>
      <c r="F60" s="7">
        <v>9</v>
      </c>
      <c r="G60" s="6">
        <v>304</v>
      </c>
      <c r="H60" s="39">
        <v>309</v>
      </c>
      <c r="I60" s="16">
        <v>144</v>
      </c>
      <c r="J60" s="27">
        <v>142</v>
      </c>
      <c r="K60" s="31">
        <f t="shared" si="5"/>
        <v>68.514412416851442</v>
      </c>
      <c r="L60" s="6">
        <f t="shared" si="6"/>
        <v>31.485587583148561</v>
      </c>
      <c r="M60" s="6">
        <f t="shared" si="3"/>
        <v>100</v>
      </c>
      <c r="N60" s="16">
        <f t="shared" si="7"/>
        <v>0.45954692556634302</v>
      </c>
      <c r="O60" s="7">
        <f t="shared" si="4"/>
        <v>-1.1217159083996926</v>
      </c>
    </row>
    <row r="61" spans="2:15" x14ac:dyDescent="0.25">
      <c r="B61" s="5">
        <v>45197</v>
      </c>
      <c r="C61" s="6">
        <v>4845</v>
      </c>
      <c r="D61" s="7" t="s">
        <v>8</v>
      </c>
      <c r="E61" s="16">
        <v>2</v>
      </c>
      <c r="F61" s="7">
        <v>10</v>
      </c>
      <c r="G61" s="6">
        <v>262</v>
      </c>
      <c r="H61" s="39">
        <v>271</v>
      </c>
      <c r="I61" s="16">
        <v>149</v>
      </c>
      <c r="J61" s="27">
        <v>148</v>
      </c>
      <c r="K61" s="31">
        <f t="shared" si="5"/>
        <v>64.677804295942721</v>
      </c>
      <c r="L61" s="6">
        <f t="shared" si="6"/>
        <v>35.322195704057279</v>
      </c>
      <c r="M61" s="6">
        <f t="shared" si="3"/>
        <v>100</v>
      </c>
      <c r="N61" s="16">
        <f t="shared" si="7"/>
        <v>0.54612546125461259</v>
      </c>
      <c r="O61" s="7">
        <f t="shared" si="4"/>
        <v>-0.87269567572492168</v>
      </c>
    </row>
    <row r="62" spans="2:15" x14ac:dyDescent="0.25">
      <c r="B62" s="5">
        <v>45197</v>
      </c>
      <c r="C62" s="6">
        <v>4845</v>
      </c>
      <c r="D62" s="7" t="s">
        <v>8</v>
      </c>
      <c r="E62" s="16">
        <v>2</v>
      </c>
      <c r="F62" s="7">
        <v>11</v>
      </c>
      <c r="G62" s="6">
        <v>174</v>
      </c>
      <c r="H62" s="39">
        <v>174</v>
      </c>
      <c r="I62" s="16">
        <v>151</v>
      </c>
      <c r="J62" s="27">
        <v>158</v>
      </c>
      <c r="K62" s="31">
        <f t="shared" si="5"/>
        <v>52.409638554216862</v>
      </c>
      <c r="L62" s="6">
        <f t="shared" si="6"/>
        <v>47.590361445783131</v>
      </c>
      <c r="M62" s="6">
        <f t="shared" si="3"/>
        <v>100</v>
      </c>
      <c r="N62" s="16">
        <f t="shared" si="7"/>
        <v>0.90804597701149425</v>
      </c>
      <c r="O62" s="7">
        <f t="shared" si="4"/>
        <v>-0.13916274767162537</v>
      </c>
    </row>
    <row r="63" spans="2:15" x14ac:dyDescent="0.25">
      <c r="B63" s="5">
        <v>45197</v>
      </c>
      <c r="C63" s="6">
        <v>4845</v>
      </c>
      <c r="D63" s="7" t="s">
        <v>8</v>
      </c>
      <c r="E63" s="16">
        <v>2</v>
      </c>
      <c r="F63" s="7">
        <v>12</v>
      </c>
      <c r="G63" s="6">
        <v>201</v>
      </c>
      <c r="H63" s="39">
        <v>210</v>
      </c>
      <c r="I63" s="16">
        <v>190</v>
      </c>
      <c r="J63" s="27">
        <v>194</v>
      </c>
      <c r="K63" s="31">
        <f t="shared" si="5"/>
        <v>51.980198019801982</v>
      </c>
      <c r="L63" s="6">
        <f t="shared" si="6"/>
        <v>48.019801980198018</v>
      </c>
      <c r="M63" s="6">
        <f t="shared" si="3"/>
        <v>100</v>
      </c>
      <c r="N63" s="16">
        <f t="shared" si="7"/>
        <v>0.92380952380952386</v>
      </c>
      <c r="O63" s="7">
        <f t="shared" si="4"/>
        <v>-0.11433267547899488</v>
      </c>
    </row>
    <row r="64" spans="2:15" x14ac:dyDescent="0.25">
      <c r="B64" s="8">
        <v>45197</v>
      </c>
      <c r="C64" s="9">
        <v>4845</v>
      </c>
      <c r="D64" s="10" t="s">
        <v>8</v>
      </c>
      <c r="E64" s="17">
        <v>2</v>
      </c>
      <c r="F64" s="10">
        <v>13</v>
      </c>
      <c r="G64" s="9">
        <v>80</v>
      </c>
      <c r="H64" s="40">
        <v>82</v>
      </c>
      <c r="I64" s="17">
        <v>88</v>
      </c>
      <c r="J64" s="28">
        <v>88</v>
      </c>
      <c r="K64" s="32">
        <f t="shared" si="5"/>
        <v>48.235294117647058</v>
      </c>
      <c r="L64" s="9">
        <f t="shared" si="6"/>
        <v>51.764705882352949</v>
      </c>
      <c r="M64" s="9">
        <f t="shared" si="3"/>
        <v>100</v>
      </c>
      <c r="N64" s="17">
        <f t="shared" si="7"/>
        <v>1.0731707317073171</v>
      </c>
      <c r="O64" s="10">
        <f t="shared" si="4"/>
        <v>0.10187961401921365</v>
      </c>
    </row>
    <row r="65" spans="2:15" x14ac:dyDescent="0.25">
      <c r="B65" s="5">
        <v>45197</v>
      </c>
      <c r="C65" s="6">
        <v>4846</v>
      </c>
      <c r="D65" s="7" t="s">
        <v>8</v>
      </c>
      <c r="E65" s="16">
        <v>3</v>
      </c>
      <c r="F65" s="7">
        <v>1</v>
      </c>
      <c r="G65">
        <v>43</v>
      </c>
      <c r="H65" s="43">
        <v>43</v>
      </c>
      <c r="I65" s="16">
        <v>18</v>
      </c>
      <c r="J65" s="27">
        <v>17</v>
      </c>
      <c r="K65" s="33">
        <f t="shared" si="5"/>
        <v>71.666666666666671</v>
      </c>
      <c r="L65">
        <f t="shared" si="6"/>
        <v>28.333333333333332</v>
      </c>
      <c r="M65">
        <f t="shared" si="3"/>
        <v>100</v>
      </c>
      <c r="N65" s="16">
        <f t="shared" si="7"/>
        <v>0.39534883720930231</v>
      </c>
      <c r="O65" s="7">
        <f t="shared" si="4"/>
        <v>-1.3388019134517588</v>
      </c>
    </row>
    <row r="66" spans="2:15" x14ac:dyDescent="0.25">
      <c r="B66" s="5">
        <v>45197</v>
      </c>
      <c r="C66" s="6">
        <v>4846</v>
      </c>
      <c r="D66" s="7" t="s">
        <v>8</v>
      </c>
      <c r="E66" s="16">
        <v>3</v>
      </c>
      <c r="F66" s="7">
        <v>2</v>
      </c>
      <c r="G66">
        <v>150</v>
      </c>
      <c r="H66" s="43">
        <v>151</v>
      </c>
      <c r="I66" s="16">
        <v>74</v>
      </c>
      <c r="J66" s="27">
        <v>73</v>
      </c>
      <c r="K66" s="33">
        <f t="shared" si="5"/>
        <v>67.410714285714292</v>
      </c>
      <c r="L66">
        <f t="shared" si="6"/>
        <v>32.589285714285715</v>
      </c>
      <c r="M66">
        <f t="shared" si="3"/>
        <v>100</v>
      </c>
      <c r="N66" s="16">
        <f t="shared" si="7"/>
        <v>0.48344370860927155</v>
      </c>
      <c r="O66" s="7">
        <f t="shared" si="4"/>
        <v>-1.0485801804450616</v>
      </c>
    </row>
    <row r="67" spans="2:15" x14ac:dyDescent="0.25">
      <c r="B67" s="5">
        <v>45197</v>
      </c>
      <c r="C67" s="6">
        <v>4846</v>
      </c>
      <c r="D67" s="7" t="s">
        <v>8</v>
      </c>
      <c r="E67" s="16">
        <v>3</v>
      </c>
      <c r="F67" s="7">
        <v>3</v>
      </c>
      <c r="G67">
        <v>90</v>
      </c>
      <c r="H67" s="43">
        <v>91</v>
      </c>
      <c r="I67" s="16">
        <v>41</v>
      </c>
      <c r="J67" s="27">
        <v>40</v>
      </c>
      <c r="K67" s="33">
        <f t="shared" si="5"/>
        <v>69.465648854961842</v>
      </c>
      <c r="L67">
        <f t="shared" si="6"/>
        <v>30.534351145038169</v>
      </c>
      <c r="M67">
        <f t="shared" si="3"/>
        <v>100.00000000000001</v>
      </c>
      <c r="N67" s="16">
        <f t="shared" si="7"/>
        <v>0.43956043956043955</v>
      </c>
      <c r="O67" s="7">
        <f t="shared" si="4"/>
        <v>-1.185866545311334</v>
      </c>
    </row>
    <row r="68" spans="2:15" x14ac:dyDescent="0.25">
      <c r="B68" s="5">
        <v>45197</v>
      </c>
      <c r="C68" s="6">
        <v>4846</v>
      </c>
      <c r="D68" s="7" t="s">
        <v>8</v>
      </c>
      <c r="E68" s="16">
        <v>3</v>
      </c>
      <c r="F68" s="7">
        <v>4</v>
      </c>
      <c r="G68">
        <v>145</v>
      </c>
      <c r="H68" s="43">
        <v>150</v>
      </c>
      <c r="I68" s="16">
        <v>67</v>
      </c>
      <c r="J68" s="27">
        <v>66</v>
      </c>
      <c r="K68" s="33">
        <f t="shared" si="5"/>
        <v>69.444444444444443</v>
      </c>
      <c r="L68">
        <f t="shared" si="6"/>
        <v>30.555555555555557</v>
      </c>
      <c r="M68">
        <f t="shared" si="3"/>
        <v>100</v>
      </c>
      <c r="N68" s="16">
        <f t="shared" si="7"/>
        <v>0.44</v>
      </c>
      <c r="O68" s="7">
        <f t="shared" si="4"/>
        <v>-1.1844245711374275</v>
      </c>
    </row>
    <row r="69" spans="2:15" x14ac:dyDescent="0.25">
      <c r="B69" s="5">
        <v>45197</v>
      </c>
      <c r="C69" s="6">
        <v>4846</v>
      </c>
      <c r="D69" s="7" t="s">
        <v>8</v>
      </c>
      <c r="E69" s="16">
        <v>3</v>
      </c>
      <c r="F69" s="7">
        <v>5</v>
      </c>
      <c r="G69">
        <v>166</v>
      </c>
      <c r="H69" s="43">
        <v>167</v>
      </c>
      <c r="I69" s="16">
        <v>76</v>
      </c>
      <c r="J69" s="27">
        <v>75</v>
      </c>
      <c r="K69" s="33">
        <f t="shared" si="5"/>
        <v>69.008264462809919</v>
      </c>
      <c r="L69">
        <f t="shared" si="6"/>
        <v>30.991735537190085</v>
      </c>
      <c r="M69">
        <f t="shared" si="3"/>
        <v>100</v>
      </c>
      <c r="N69" s="16">
        <f t="shared" si="7"/>
        <v>0.44910179640718562</v>
      </c>
      <c r="O69" s="7">
        <f t="shared" si="4"/>
        <v>-1.1548856019781713</v>
      </c>
    </row>
    <row r="70" spans="2:15" x14ac:dyDescent="0.25">
      <c r="B70" s="5">
        <v>45197</v>
      </c>
      <c r="C70" s="6">
        <v>4846</v>
      </c>
      <c r="D70" s="7" t="s">
        <v>8</v>
      </c>
      <c r="E70" s="16">
        <v>3</v>
      </c>
      <c r="F70" s="7">
        <v>6</v>
      </c>
      <c r="G70">
        <v>84</v>
      </c>
      <c r="H70" s="43">
        <v>84</v>
      </c>
      <c r="I70" s="16">
        <v>54</v>
      </c>
      <c r="J70" s="27">
        <v>54</v>
      </c>
      <c r="K70" s="33">
        <f t="shared" ref="K70:K101" si="8">(H70/($H70+$J70))*100</f>
        <v>60.869565217391312</v>
      </c>
      <c r="L70">
        <f t="shared" ref="L70:L101" si="9">(J70/($H70+$J70))*100</f>
        <v>39.130434782608695</v>
      </c>
      <c r="M70">
        <f t="shared" si="3"/>
        <v>100</v>
      </c>
      <c r="N70" s="16">
        <f t="shared" si="7"/>
        <v>0.6428571428571429</v>
      </c>
      <c r="O70" s="7">
        <f t="shared" si="4"/>
        <v>-0.63742992061529169</v>
      </c>
    </row>
    <row r="71" spans="2:15" x14ac:dyDescent="0.25">
      <c r="B71" s="5">
        <v>45197</v>
      </c>
      <c r="C71" s="6">
        <v>4846</v>
      </c>
      <c r="D71" s="7" t="s">
        <v>8</v>
      </c>
      <c r="E71" s="16">
        <v>3</v>
      </c>
      <c r="F71" s="7">
        <v>7</v>
      </c>
      <c r="G71">
        <v>182</v>
      </c>
      <c r="H71" s="43">
        <v>180</v>
      </c>
      <c r="I71" s="16">
        <v>138</v>
      </c>
      <c r="J71" s="27">
        <v>139</v>
      </c>
      <c r="K71" s="33">
        <f t="shared" si="8"/>
        <v>56.426332288401248</v>
      </c>
      <c r="L71">
        <f t="shared" si="9"/>
        <v>43.573667711598745</v>
      </c>
      <c r="M71">
        <f t="shared" ref="M71:M81" si="10">SUM(K71:L71)</f>
        <v>100</v>
      </c>
      <c r="N71" s="16">
        <f t="shared" si="7"/>
        <v>0.77222222222222225</v>
      </c>
      <c r="O71" s="7">
        <f t="shared" ref="O71:O74" si="11">LOG(N71,2)</f>
        <v>-0.37291202360616726</v>
      </c>
    </row>
    <row r="72" spans="2:15" x14ac:dyDescent="0.25">
      <c r="B72" s="5">
        <v>45197</v>
      </c>
      <c r="C72" s="6">
        <v>4846</v>
      </c>
      <c r="D72" s="7" t="s">
        <v>8</v>
      </c>
      <c r="E72" s="16">
        <v>3</v>
      </c>
      <c r="F72" s="7">
        <v>8</v>
      </c>
      <c r="G72">
        <v>172</v>
      </c>
      <c r="H72" s="43">
        <v>176</v>
      </c>
      <c r="I72" s="16">
        <v>147</v>
      </c>
      <c r="J72" s="27">
        <v>150</v>
      </c>
      <c r="K72" s="33">
        <f t="shared" si="8"/>
        <v>53.987730061349694</v>
      </c>
      <c r="L72">
        <f t="shared" si="9"/>
        <v>46.012269938650306</v>
      </c>
      <c r="M72">
        <f t="shared" si="10"/>
        <v>100</v>
      </c>
      <c r="N72" s="16">
        <f t="shared" ref="N72:N103" si="12">J72/H72</f>
        <v>0.85227272727272729</v>
      </c>
      <c r="O72" s="7">
        <f t="shared" si="11"/>
        <v>-0.23061292814141637</v>
      </c>
    </row>
    <row r="73" spans="2:15" x14ac:dyDescent="0.25">
      <c r="B73" s="5">
        <v>45197</v>
      </c>
      <c r="C73" s="6">
        <v>4846</v>
      </c>
      <c r="D73" s="7" t="s">
        <v>8</v>
      </c>
      <c r="E73" s="16">
        <v>3</v>
      </c>
      <c r="F73" s="7">
        <v>9</v>
      </c>
      <c r="G73">
        <v>60</v>
      </c>
      <c r="H73" s="43">
        <v>60</v>
      </c>
      <c r="I73" s="16">
        <v>38</v>
      </c>
      <c r="J73" s="27">
        <v>38</v>
      </c>
      <c r="K73" s="33">
        <f t="shared" si="8"/>
        <v>61.224489795918366</v>
      </c>
      <c r="L73">
        <f t="shared" si="9"/>
        <v>38.775510204081634</v>
      </c>
      <c r="M73">
        <f t="shared" si="10"/>
        <v>100</v>
      </c>
      <c r="N73" s="16">
        <f t="shared" si="12"/>
        <v>0.6333333333333333</v>
      </c>
      <c r="O73" s="7">
        <f t="shared" si="11"/>
        <v>-0.65896308216493316</v>
      </c>
    </row>
    <row r="74" spans="2:15" x14ac:dyDescent="0.25">
      <c r="B74" s="11">
        <v>45197</v>
      </c>
      <c r="C74" s="12">
        <v>4847</v>
      </c>
      <c r="D74" s="13" t="s">
        <v>8</v>
      </c>
      <c r="E74" s="15">
        <v>3</v>
      </c>
      <c r="F74" s="13">
        <v>1</v>
      </c>
      <c r="G74" s="12">
        <v>156</v>
      </c>
      <c r="H74" s="38">
        <v>152</v>
      </c>
      <c r="I74" s="15">
        <v>57</v>
      </c>
      <c r="J74" s="29">
        <v>55</v>
      </c>
      <c r="K74" s="34">
        <f t="shared" si="8"/>
        <v>73.429951690821255</v>
      </c>
      <c r="L74" s="12">
        <f t="shared" si="9"/>
        <v>26.570048309178745</v>
      </c>
      <c r="M74" s="12">
        <f t="shared" si="10"/>
        <v>100</v>
      </c>
      <c r="N74" s="15">
        <f t="shared" si="12"/>
        <v>0.36184210526315791</v>
      </c>
      <c r="O74" s="13">
        <f t="shared" si="11"/>
        <v>-1.4665677999189259</v>
      </c>
    </row>
    <row r="75" spans="2:15" x14ac:dyDescent="0.25">
      <c r="B75" s="5">
        <v>45197</v>
      </c>
      <c r="C75" s="6">
        <v>4847</v>
      </c>
      <c r="D75" s="7" t="s">
        <v>8</v>
      </c>
      <c r="E75" s="16">
        <v>3</v>
      </c>
      <c r="F75" s="7">
        <v>3</v>
      </c>
      <c r="G75" s="6">
        <v>222</v>
      </c>
      <c r="H75" s="39">
        <v>218</v>
      </c>
      <c r="I75" s="16">
        <v>115</v>
      </c>
      <c r="J75" s="27">
        <v>110</v>
      </c>
      <c r="K75" s="31">
        <f t="shared" si="8"/>
        <v>66.463414634146346</v>
      </c>
      <c r="L75" s="6">
        <f t="shared" si="9"/>
        <v>33.536585365853661</v>
      </c>
      <c r="M75" s="6">
        <f t="shared" si="10"/>
        <v>100</v>
      </c>
      <c r="N75" s="16">
        <f t="shared" si="12"/>
        <v>0.50458715596330272</v>
      </c>
      <c r="O75" s="7">
        <f t="shared" ref="O75:O151" si="13">LOG(N75,2)</f>
        <v>-0.98682461125226684</v>
      </c>
    </row>
    <row r="76" spans="2:15" x14ac:dyDescent="0.25">
      <c r="B76" s="5">
        <v>45197</v>
      </c>
      <c r="C76" s="6">
        <v>4847</v>
      </c>
      <c r="D76" s="7" t="s">
        <v>8</v>
      </c>
      <c r="E76" s="16">
        <v>3</v>
      </c>
      <c r="F76" s="7">
        <v>4</v>
      </c>
      <c r="G76" s="6">
        <v>235</v>
      </c>
      <c r="H76" s="39">
        <v>233</v>
      </c>
      <c r="I76" s="16">
        <v>113</v>
      </c>
      <c r="J76" s="27">
        <v>111</v>
      </c>
      <c r="K76" s="31">
        <f t="shared" si="8"/>
        <v>67.732558139534888</v>
      </c>
      <c r="L76" s="6">
        <f t="shared" si="9"/>
        <v>32.267441860465119</v>
      </c>
      <c r="M76" s="6">
        <f t="shared" si="10"/>
        <v>100</v>
      </c>
      <c r="N76" s="16">
        <f t="shared" si="12"/>
        <v>0.47639484978540775</v>
      </c>
      <c r="O76" s="7">
        <f t="shared" si="13"/>
        <v>-1.0697702783041743</v>
      </c>
    </row>
    <row r="77" spans="2:15" x14ac:dyDescent="0.25">
      <c r="B77" s="5">
        <v>45197</v>
      </c>
      <c r="C77" s="6">
        <v>4847</v>
      </c>
      <c r="D77" s="7" t="s">
        <v>8</v>
      </c>
      <c r="E77" s="16">
        <v>3</v>
      </c>
      <c r="F77" s="7">
        <v>5</v>
      </c>
      <c r="G77" s="6">
        <v>83</v>
      </c>
      <c r="H77" s="39">
        <v>84</v>
      </c>
      <c r="I77" s="16">
        <v>47</v>
      </c>
      <c r="J77" s="27">
        <v>46</v>
      </c>
      <c r="K77" s="31">
        <f t="shared" si="8"/>
        <v>64.615384615384613</v>
      </c>
      <c r="L77" s="6">
        <f t="shared" si="9"/>
        <v>35.384615384615387</v>
      </c>
      <c r="M77" s="6">
        <f t="shared" si="10"/>
        <v>100</v>
      </c>
      <c r="N77" s="16">
        <f t="shared" si="12"/>
        <v>0.54761904761904767</v>
      </c>
      <c r="O77" s="7">
        <f t="shared" si="13"/>
        <v>-0.8687554667217473</v>
      </c>
    </row>
    <row r="78" spans="2:15" x14ac:dyDescent="0.25">
      <c r="B78" s="5">
        <v>45197</v>
      </c>
      <c r="C78" s="6">
        <v>4847</v>
      </c>
      <c r="D78" s="7" t="s">
        <v>8</v>
      </c>
      <c r="E78" s="16">
        <v>3</v>
      </c>
      <c r="F78" s="7">
        <v>6</v>
      </c>
      <c r="G78" s="6">
        <v>97</v>
      </c>
      <c r="H78" s="39">
        <v>99</v>
      </c>
      <c r="I78" s="16">
        <v>68</v>
      </c>
      <c r="J78" s="27">
        <v>67</v>
      </c>
      <c r="K78" s="31">
        <f t="shared" si="8"/>
        <v>59.638554216867469</v>
      </c>
      <c r="L78" s="6">
        <f t="shared" si="9"/>
        <v>40.361445783132531</v>
      </c>
      <c r="M78" s="6">
        <f t="shared" si="10"/>
        <v>100</v>
      </c>
      <c r="N78" s="16">
        <f t="shared" si="12"/>
        <v>0.6767676767676768</v>
      </c>
      <c r="O78" s="7">
        <f t="shared" si="13"/>
        <v>-0.56326742962183718</v>
      </c>
    </row>
    <row r="79" spans="2:15" x14ac:dyDescent="0.25">
      <c r="B79" s="8">
        <v>45197</v>
      </c>
      <c r="C79" s="9">
        <v>4847</v>
      </c>
      <c r="D79" s="10" t="s">
        <v>8</v>
      </c>
      <c r="E79" s="17">
        <v>3</v>
      </c>
      <c r="F79" s="10">
        <v>7</v>
      </c>
      <c r="G79" s="9">
        <v>179</v>
      </c>
      <c r="H79" s="40">
        <v>182</v>
      </c>
      <c r="I79" s="17">
        <v>83</v>
      </c>
      <c r="J79" s="28">
        <v>81</v>
      </c>
      <c r="K79" s="32">
        <f t="shared" si="8"/>
        <v>69.201520912547537</v>
      </c>
      <c r="L79" s="9">
        <f t="shared" si="9"/>
        <v>30.798479087452474</v>
      </c>
      <c r="M79" s="9">
        <f t="shared" si="10"/>
        <v>100.00000000000001</v>
      </c>
      <c r="N79" s="17">
        <f t="shared" si="12"/>
        <v>0.44505494505494503</v>
      </c>
      <c r="O79" s="10">
        <f t="shared" si="13"/>
        <v>-1.1679446373140718</v>
      </c>
    </row>
    <row r="80" spans="2:15" x14ac:dyDescent="0.25">
      <c r="B80" s="5">
        <v>45197</v>
      </c>
      <c r="C80" s="6">
        <v>4848</v>
      </c>
      <c r="D80" s="7" t="s">
        <v>8</v>
      </c>
      <c r="E80" s="16">
        <v>3</v>
      </c>
      <c r="F80" s="7">
        <v>1</v>
      </c>
      <c r="G80">
        <v>141</v>
      </c>
      <c r="H80" s="43">
        <v>142</v>
      </c>
      <c r="I80" s="16">
        <v>75</v>
      </c>
      <c r="J80" s="27">
        <v>74</v>
      </c>
      <c r="K80" s="33">
        <f t="shared" si="8"/>
        <v>65.740740740740748</v>
      </c>
      <c r="L80">
        <f t="shared" si="9"/>
        <v>34.25925925925926</v>
      </c>
      <c r="M80">
        <f t="shared" si="10"/>
        <v>100</v>
      </c>
      <c r="N80" s="16">
        <f t="shared" si="12"/>
        <v>0.52112676056338025</v>
      </c>
      <c r="O80" s="7">
        <f t="shared" si="13"/>
        <v>-0.94029375387573233</v>
      </c>
    </row>
    <row r="81" spans="2:15" x14ac:dyDescent="0.25">
      <c r="B81" s="5">
        <v>45197</v>
      </c>
      <c r="C81" s="6">
        <v>4848</v>
      </c>
      <c r="D81" s="7" t="s">
        <v>8</v>
      </c>
      <c r="E81" s="16">
        <v>3</v>
      </c>
      <c r="F81" s="7">
        <v>2</v>
      </c>
      <c r="G81">
        <v>179</v>
      </c>
      <c r="H81" s="43">
        <v>180</v>
      </c>
      <c r="I81" s="16">
        <v>116</v>
      </c>
      <c r="J81" s="27">
        <v>114</v>
      </c>
      <c r="K81" s="33">
        <f t="shared" si="8"/>
        <v>61.224489795918366</v>
      </c>
      <c r="L81">
        <f t="shared" si="9"/>
        <v>38.775510204081634</v>
      </c>
      <c r="M81">
        <f t="shared" si="10"/>
        <v>100</v>
      </c>
      <c r="N81" s="16">
        <f t="shared" si="12"/>
        <v>0.6333333333333333</v>
      </c>
      <c r="O81" s="7">
        <f t="shared" si="13"/>
        <v>-0.65896308216493316</v>
      </c>
    </row>
    <row r="82" spans="2:15" x14ac:dyDescent="0.25">
      <c r="B82" s="5">
        <v>45197</v>
      </c>
      <c r="C82" s="6">
        <v>4848</v>
      </c>
      <c r="D82" s="7" t="s">
        <v>8</v>
      </c>
      <c r="E82" s="16">
        <v>3</v>
      </c>
      <c r="F82" s="7">
        <v>3</v>
      </c>
      <c r="G82">
        <v>130</v>
      </c>
      <c r="H82" s="43">
        <v>132</v>
      </c>
      <c r="I82" s="16">
        <v>49</v>
      </c>
      <c r="J82" s="27">
        <v>46</v>
      </c>
      <c r="K82" s="33">
        <f t="shared" si="8"/>
        <v>74.157303370786522</v>
      </c>
      <c r="L82">
        <f t="shared" si="9"/>
        <v>25.842696629213485</v>
      </c>
      <c r="M82">
        <f t="shared" ref="M82:M151" si="14">SUM(K82:L82)</f>
        <v>100</v>
      </c>
      <c r="N82" s="16">
        <f t="shared" si="12"/>
        <v>0.34848484848484851</v>
      </c>
      <c r="O82" s="7">
        <f t="shared" si="13"/>
        <v>-1.5208321633014403</v>
      </c>
    </row>
    <row r="83" spans="2:15" x14ac:dyDescent="0.25">
      <c r="B83" s="5">
        <v>45197</v>
      </c>
      <c r="C83" s="6">
        <v>4848</v>
      </c>
      <c r="D83" s="7" t="s">
        <v>8</v>
      </c>
      <c r="E83" s="16">
        <v>3</v>
      </c>
      <c r="F83" s="7">
        <v>4</v>
      </c>
      <c r="G83">
        <v>118</v>
      </c>
      <c r="H83" s="43">
        <v>118</v>
      </c>
      <c r="I83" s="16">
        <v>66</v>
      </c>
      <c r="J83" s="27">
        <v>65</v>
      </c>
      <c r="K83" s="33">
        <f t="shared" si="8"/>
        <v>64.480874316939889</v>
      </c>
      <c r="L83">
        <f t="shared" si="9"/>
        <v>35.519125683060111</v>
      </c>
      <c r="M83">
        <f t="shared" si="14"/>
        <v>100</v>
      </c>
      <c r="N83" s="16">
        <f t="shared" si="12"/>
        <v>0.55084745762711862</v>
      </c>
      <c r="O83" s="7">
        <f t="shared" si="13"/>
        <v>-0.86027523633338687</v>
      </c>
    </row>
    <row r="84" spans="2:15" x14ac:dyDescent="0.25">
      <c r="B84" s="5">
        <v>45197</v>
      </c>
      <c r="C84" s="6">
        <v>4848</v>
      </c>
      <c r="D84" s="7" t="s">
        <v>8</v>
      </c>
      <c r="E84" s="16">
        <v>3</v>
      </c>
      <c r="F84" s="7">
        <v>5</v>
      </c>
      <c r="G84">
        <v>106</v>
      </c>
      <c r="H84" s="43">
        <v>107</v>
      </c>
      <c r="I84" s="16">
        <v>65</v>
      </c>
      <c r="J84" s="27">
        <v>64</v>
      </c>
      <c r="K84" s="33">
        <f t="shared" si="8"/>
        <v>62.57309941520468</v>
      </c>
      <c r="L84">
        <f t="shared" si="9"/>
        <v>37.42690058479532</v>
      </c>
      <c r="M84">
        <f t="shared" si="14"/>
        <v>100</v>
      </c>
      <c r="N84" s="16">
        <f t="shared" si="12"/>
        <v>0.59813084112149528</v>
      </c>
      <c r="O84" s="7">
        <f t="shared" si="13"/>
        <v>-0.74146698640114705</v>
      </c>
    </row>
    <row r="85" spans="2:15" x14ac:dyDescent="0.25">
      <c r="B85" s="11">
        <v>45197</v>
      </c>
      <c r="C85" s="12">
        <v>4849</v>
      </c>
      <c r="D85" s="13" t="s">
        <v>8</v>
      </c>
      <c r="E85" s="15">
        <v>3</v>
      </c>
      <c r="F85" s="13">
        <v>1</v>
      </c>
      <c r="G85" s="12">
        <v>226</v>
      </c>
      <c r="H85" s="38">
        <v>228</v>
      </c>
      <c r="I85" s="15">
        <v>75</v>
      </c>
      <c r="J85" s="29">
        <v>75</v>
      </c>
      <c r="K85" s="34">
        <f t="shared" si="8"/>
        <v>75.247524752475243</v>
      </c>
      <c r="L85" s="12">
        <f t="shared" si="9"/>
        <v>24.752475247524753</v>
      </c>
      <c r="M85" s="12">
        <f t="shared" si="14"/>
        <v>100</v>
      </c>
      <c r="N85" s="15">
        <f t="shared" si="12"/>
        <v>0.32894736842105265</v>
      </c>
      <c r="O85" s="13">
        <f t="shared" si="13"/>
        <v>-1.6040713236688608</v>
      </c>
    </row>
    <row r="86" spans="2:15" x14ac:dyDescent="0.25">
      <c r="B86" s="5">
        <v>45197</v>
      </c>
      <c r="C86" s="6">
        <v>4849</v>
      </c>
      <c r="D86" s="7" t="s">
        <v>8</v>
      </c>
      <c r="E86" s="16">
        <v>3</v>
      </c>
      <c r="F86" s="7">
        <v>2</v>
      </c>
      <c r="G86" s="6">
        <v>133</v>
      </c>
      <c r="H86" s="39">
        <v>131</v>
      </c>
      <c r="I86" s="16">
        <v>82</v>
      </c>
      <c r="J86" s="27">
        <v>80</v>
      </c>
      <c r="K86" s="31">
        <f t="shared" si="8"/>
        <v>62.085308056872037</v>
      </c>
      <c r="L86" s="6">
        <f t="shared" si="9"/>
        <v>37.914691943127963</v>
      </c>
      <c r="M86" s="6">
        <f t="shared" si="14"/>
        <v>100</v>
      </c>
      <c r="N86" s="16">
        <f t="shared" si="12"/>
        <v>0.61068702290076338</v>
      </c>
      <c r="O86" s="7">
        <f t="shared" si="13"/>
        <v>-0.71149490665008797</v>
      </c>
    </row>
    <row r="87" spans="2:15" x14ac:dyDescent="0.25">
      <c r="B87" s="5">
        <v>45197</v>
      </c>
      <c r="C87" s="6">
        <v>4849</v>
      </c>
      <c r="D87" s="7" t="s">
        <v>8</v>
      </c>
      <c r="E87" s="16">
        <v>3</v>
      </c>
      <c r="F87" s="7">
        <v>3</v>
      </c>
      <c r="G87" s="6">
        <v>268</v>
      </c>
      <c r="H87" s="39">
        <v>275</v>
      </c>
      <c r="I87" s="16">
        <v>151</v>
      </c>
      <c r="J87" s="27">
        <v>149</v>
      </c>
      <c r="K87" s="31">
        <f t="shared" si="8"/>
        <v>64.858490566037744</v>
      </c>
      <c r="L87" s="6">
        <f t="shared" si="9"/>
        <v>35.141509433962263</v>
      </c>
      <c r="M87" s="6">
        <f t="shared" si="14"/>
        <v>100</v>
      </c>
      <c r="N87" s="16">
        <f t="shared" si="12"/>
        <v>0.54181818181818187</v>
      </c>
      <c r="O87" s="7">
        <f t="shared" si="13"/>
        <v>-0.88411928794986028</v>
      </c>
    </row>
    <row r="88" spans="2:15" x14ac:dyDescent="0.25">
      <c r="B88" s="5">
        <v>45197</v>
      </c>
      <c r="C88" s="6">
        <v>4849</v>
      </c>
      <c r="D88" s="7" t="s">
        <v>8</v>
      </c>
      <c r="E88" s="16">
        <v>3</v>
      </c>
      <c r="F88" s="7">
        <v>4</v>
      </c>
      <c r="G88" s="6">
        <v>142</v>
      </c>
      <c r="H88" s="39">
        <v>143</v>
      </c>
      <c r="I88" s="16">
        <v>67</v>
      </c>
      <c r="J88" s="27">
        <v>66</v>
      </c>
      <c r="K88" s="31">
        <f t="shared" si="8"/>
        <v>68.421052631578945</v>
      </c>
      <c r="L88" s="6">
        <f t="shared" si="9"/>
        <v>31.578947368421051</v>
      </c>
      <c r="M88" s="6">
        <f t="shared" si="14"/>
        <v>100</v>
      </c>
      <c r="N88" s="16">
        <f t="shared" si="12"/>
        <v>0.46153846153846156</v>
      </c>
      <c r="O88" s="7">
        <f t="shared" si="13"/>
        <v>-1.1154772174199359</v>
      </c>
    </row>
    <row r="89" spans="2:15" x14ac:dyDescent="0.25">
      <c r="B89" s="5">
        <v>45197</v>
      </c>
      <c r="C89" s="6">
        <v>4849</v>
      </c>
      <c r="D89" s="7" t="s">
        <v>8</v>
      </c>
      <c r="E89" s="16">
        <v>3</v>
      </c>
      <c r="F89" s="7">
        <v>5</v>
      </c>
      <c r="G89" s="6">
        <v>156</v>
      </c>
      <c r="H89" s="39">
        <v>161</v>
      </c>
      <c r="I89" s="16">
        <v>58</v>
      </c>
      <c r="J89" s="27">
        <v>58</v>
      </c>
      <c r="K89" s="31">
        <f t="shared" si="8"/>
        <v>73.515981735159812</v>
      </c>
      <c r="L89" s="6">
        <f t="shared" si="9"/>
        <v>26.484018264840181</v>
      </c>
      <c r="M89" s="6">
        <f t="shared" si="14"/>
        <v>100</v>
      </c>
      <c r="N89" s="16">
        <f t="shared" si="12"/>
        <v>0.36024844720496896</v>
      </c>
      <c r="O89" s="7">
        <f t="shared" si="13"/>
        <v>-1.4729358829870447</v>
      </c>
    </row>
    <row r="90" spans="2:15" x14ac:dyDescent="0.25">
      <c r="B90" s="5">
        <v>45197</v>
      </c>
      <c r="C90" s="6">
        <v>4849</v>
      </c>
      <c r="D90" s="7" t="s">
        <v>8</v>
      </c>
      <c r="E90" s="16">
        <v>3</v>
      </c>
      <c r="F90" s="7">
        <v>6</v>
      </c>
      <c r="G90" s="6">
        <v>105</v>
      </c>
      <c r="H90" s="39">
        <v>105</v>
      </c>
      <c r="I90" s="16">
        <v>33</v>
      </c>
      <c r="J90" s="27">
        <v>31</v>
      </c>
      <c r="K90" s="31">
        <f t="shared" si="8"/>
        <v>77.205882352941174</v>
      </c>
      <c r="L90" s="6">
        <f t="shared" si="9"/>
        <v>22.794117647058822</v>
      </c>
      <c r="M90" s="6">
        <f t="shared" si="14"/>
        <v>100</v>
      </c>
      <c r="N90" s="16">
        <f t="shared" si="12"/>
        <v>0.29523809523809524</v>
      </c>
      <c r="O90" s="7">
        <f t="shared" si="13"/>
        <v>-1.7600492072792473</v>
      </c>
    </row>
    <row r="91" spans="2:15" x14ac:dyDescent="0.25">
      <c r="B91" s="8">
        <v>45197</v>
      </c>
      <c r="C91" s="9">
        <v>4849</v>
      </c>
      <c r="D91" s="10" t="s">
        <v>8</v>
      </c>
      <c r="E91" s="17">
        <v>3</v>
      </c>
      <c r="F91" s="10">
        <v>7</v>
      </c>
      <c r="G91" s="9">
        <v>214</v>
      </c>
      <c r="H91" s="40">
        <v>214</v>
      </c>
      <c r="I91" s="17">
        <v>79</v>
      </c>
      <c r="J91" s="28">
        <v>77</v>
      </c>
      <c r="K91" s="32">
        <f t="shared" si="8"/>
        <v>73.539518900343651</v>
      </c>
      <c r="L91" s="9">
        <f t="shared" si="9"/>
        <v>26.460481099656359</v>
      </c>
      <c r="M91" s="9">
        <f t="shared" si="14"/>
        <v>100.00000000000001</v>
      </c>
      <c r="N91" s="17">
        <f t="shared" si="12"/>
        <v>0.35981308411214952</v>
      </c>
      <c r="O91" s="10">
        <f t="shared" si="13"/>
        <v>-1.4746804457062457</v>
      </c>
    </row>
    <row r="92" spans="2:15" x14ac:dyDescent="0.25">
      <c r="B92" s="5">
        <v>45197</v>
      </c>
      <c r="C92" s="6">
        <v>4850</v>
      </c>
      <c r="D92" s="7" t="s">
        <v>8</v>
      </c>
      <c r="E92" s="16">
        <v>3</v>
      </c>
      <c r="F92" s="7">
        <v>1</v>
      </c>
      <c r="G92">
        <v>147</v>
      </c>
      <c r="H92" s="43">
        <v>148</v>
      </c>
      <c r="I92" s="16">
        <v>62</v>
      </c>
      <c r="J92" s="27">
        <v>61</v>
      </c>
      <c r="K92" s="33">
        <f t="shared" si="8"/>
        <v>70.813397129186612</v>
      </c>
      <c r="L92">
        <f t="shared" si="9"/>
        <v>29.186602870813399</v>
      </c>
      <c r="M92">
        <f t="shared" si="14"/>
        <v>100.00000000000001</v>
      </c>
      <c r="N92" s="16">
        <f t="shared" si="12"/>
        <v>0.41216216216216217</v>
      </c>
      <c r="O92" s="7">
        <f t="shared" si="13"/>
        <v>-1.2787160280660634</v>
      </c>
    </row>
    <row r="93" spans="2:15" x14ac:dyDescent="0.25">
      <c r="B93" s="5">
        <v>45197</v>
      </c>
      <c r="C93" s="6">
        <v>4850</v>
      </c>
      <c r="D93" s="7" t="s">
        <v>8</v>
      </c>
      <c r="E93" s="16">
        <v>3</v>
      </c>
      <c r="F93" s="7">
        <v>2</v>
      </c>
      <c r="G93">
        <v>126</v>
      </c>
      <c r="H93" s="43">
        <v>127</v>
      </c>
      <c r="I93" s="16">
        <v>54</v>
      </c>
      <c r="J93" s="27">
        <v>52</v>
      </c>
      <c r="K93" s="33">
        <f t="shared" si="8"/>
        <v>70.949720670391059</v>
      </c>
      <c r="L93">
        <f t="shared" si="9"/>
        <v>29.050279329608941</v>
      </c>
      <c r="M93">
        <f t="shared" si="14"/>
        <v>100</v>
      </c>
      <c r="N93" s="16">
        <f t="shared" si="12"/>
        <v>0.40944881889763779</v>
      </c>
      <c r="O93" s="7">
        <f t="shared" si="13"/>
        <v>-1.2882449686310737</v>
      </c>
    </row>
    <row r="94" spans="2:15" x14ac:dyDescent="0.25">
      <c r="B94" s="5">
        <v>45197</v>
      </c>
      <c r="C94" s="6">
        <v>4850</v>
      </c>
      <c r="D94" s="7" t="s">
        <v>8</v>
      </c>
      <c r="E94" s="16">
        <v>3</v>
      </c>
      <c r="F94" s="7">
        <v>3</v>
      </c>
      <c r="G94">
        <v>134</v>
      </c>
      <c r="H94" s="43">
        <v>135</v>
      </c>
      <c r="I94" s="16">
        <v>80</v>
      </c>
      <c r="J94" s="27">
        <v>80</v>
      </c>
      <c r="K94" s="33">
        <f t="shared" si="8"/>
        <v>62.790697674418603</v>
      </c>
      <c r="L94">
        <f t="shared" si="9"/>
        <v>37.209302325581397</v>
      </c>
      <c r="M94">
        <f t="shared" si="14"/>
        <v>100</v>
      </c>
      <c r="N94" s="16">
        <f t="shared" si="12"/>
        <v>0.59259259259259256</v>
      </c>
      <c r="O94" s="7">
        <f t="shared" si="13"/>
        <v>-0.75488750216346867</v>
      </c>
    </row>
    <row r="95" spans="2:15" x14ac:dyDescent="0.25">
      <c r="B95" s="5">
        <v>45197</v>
      </c>
      <c r="C95" s="6">
        <v>4850</v>
      </c>
      <c r="D95" s="7" t="s">
        <v>8</v>
      </c>
      <c r="E95" s="16">
        <v>3</v>
      </c>
      <c r="F95" s="7">
        <v>4</v>
      </c>
      <c r="G95">
        <v>87</v>
      </c>
      <c r="H95" s="43">
        <v>85</v>
      </c>
      <c r="I95" s="16">
        <v>59</v>
      </c>
      <c r="J95" s="27">
        <v>59</v>
      </c>
      <c r="K95" s="33">
        <f t="shared" si="8"/>
        <v>59.027777777777779</v>
      </c>
      <c r="L95">
        <f t="shared" si="9"/>
        <v>40.972222222222221</v>
      </c>
      <c r="M95">
        <f t="shared" si="14"/>
        <v>100</v>
      </c>
      <c r="N95" s="16">
        <f t="shared" si="12"/>
        <v>0.69411764705882351</v>
      </c>
      <c r="O95" s="7">
        <f t="shared" si="13"/>
        <v>-0.52674788677586049</v>
      </c>
    </row>
    <row r="96" spans="2:15" x14ac:dyDescent="0.25">
      <c r="B96" s="5">
        <v>45197</v>
      </c>
      <c r="C96" s="6">
        <v>4850</v>
      </c>
      <c r="D96" s="7" t="s">
        <v>8</v>
      </c>
      <c r="E96" s="16">
        <v>3</v>
      </c>
      <c r="F96" s="7">
        <v>5</v>
      </c>
      <c r="G96">
        <v>110</v>
      </c>
      <c r="H96" s="43">
        <v>110</v>
      </c>
      <c r="I96" s="16">
        <v>71</v>
      </c>
      <c r="J96" s="27">
        <v>71</v>
      </c>
      <c r="K96" s="33">
        <f t="shared" si="8"/>
        <v>60.773480662983424</v>
      </c>
      <c r="L96">
        <f t="shared" si="9"/>
        <v>39.226519337016576</v>
      </c>
      <c r="M96">
        <f t="shared" si="14"/>
        <v>100</v>
      </c>
      <c r="N96" s="16">
        <f t="shared" si="12"/>
        <v>0.6454545454545455</v>
      </c>
      <c r="O96" s="7">
        <f t="shared" si="13"/>
        <v>-0.63161259401997749</v>
      </c>
    </row>
    <row r="97" spans="2:15" x14ac:dyDescent="0.25">
      <c r="B97" s="5">
        <v>45197</v>
      </c>
      <c r="C97" s="6">
        <v>4850</v>
      </c>
      <c r="D97" s="7" t="s">
        <v>8</v>
      </c>
      <c r="E97" s="16">
        <v>3</v>
      </c>
      <c r="F97" s="7">
        <v>6</v>
      </c>
      <c r="G97">
        <v>107</v>
      </c>
      <c r="H97" s="43">
        <v>108</v>
      </c>
      <c r="I97" s="16">
        <v>47</v>
      </c>
      <c r="J97" s="27">
        <v>47</v>
      </c>
      <c r="K97" s="33">
        <f t="shared" si="8"/>
        <v>69.677419354838705</v>
      </c>
      <c r="L97">
        <f t="shared" si="9"/>
        <v>30.322580645161288</v>
      </c>
      <c r="M97">
        <f t="shared" si="14"/>
        <v>100</v>
      </c>
      <c r="N97" s="16">
        <f t="shared" si="12"/>
        <v>0.43518518518518517</v>
      </c>
      <c r="O97" s="7">
        <f t="shared" si="13"/>
        <v>-1.2002986504858313</v>
      </c>
    </row>
    <row r="98" spans="2:15" ht="15.75" thickBot="1" x14ac:dyDescent="0.3">
      <c r="B98" s="18">
        <v>45197</v>
      </c>
      <c r="C98" s="19">
        <v>4850</v>
      </c>
      <c r="D98" s="20" t="s">
        <v>8</v>
      </c>
      <c r="E98" s="21">
        <v>3</v>
      </c>
      <c r="F98" s="20">
        <v>7</v>
      </c>
      <c r="G98" s="19">
        <v>86</v>
      </c>
      <c r="H98" s="41">
        <v>87</v>
      </c>
      <c r="I98" s="21">
        <v>62</v>
      </c>
      <c r="J98" s="30">
        <v>62</v>
      </c>
      <c r="K98" s="35">
        <f t="shared" si="8"/>
        <v>58.389261744966447</v>
      </c>
      <c r="L98" s="19">
        <f t="shared" si="9"/>
        <v>41.61073825503356</v>
      </c>
      <c r="M98" s="19">
        <f t="shared" si="14"/>
        <v>100</v>
      </c>
      <c r="N98" s="21">
        <f t="shared" si="12"/>
        <v>0.71264367816091956</v>
      </c>
      <c r="O98" s="20">
        <f t="shared" si="13"/>
        <v>-0.48874718546185308</v>
      </c>
    </row>
    <row r="99" spans="2:15" x14ac:dyDescent="0.25">
      <c r="B99" s="5">
        <v>45207</v>
      </c>
      <c r="C99" s="6">
        <v>5081</v>
      </c>
      <c r="D99" s="7" t="s">
        <v>8</v>
      </c>
      <c r="E99" s="16">
        <v>1</v>
      </c>
      <c r="F99" s="7">
        <v>1</v>
      </c>
      <c r="G99" s="6">
        <v>108</v>
      </c>
      <c r="H99" s="39">
        <v>109</v>
      </c>
      <c r="I99" s="16">
        <v>13</v>
      </c>
      <c r="J99" s="27">
        <v>12</v>
      </c>
      <c r="K99" s="44">
        <f t="shared" si="8"/>
        <v>90.082644628099175</v>
      </c>
      <c r="L99" s="6">
        <f t="shared" si="9"/>
        <v>9.9173553719008272</v>
      </c>
      <c r="M99" s="6">
        <f t="shared" si="14"/>
        <v>100</v>
      </c>
      <c r="N99" s="16">
        <f t="shared" si="12"/>
        <v>0.11009174311926606</v>
      </c>
      <c r="O99" s="7">
        <f t="shared" si="13"/>
        <v>-3.1832218240557704</v>
      </c>
    </row>
    <row r="100" spans="2:15" x14ac:dyDescent="0.25">
      <c r="B100" s="5">
        <v>45207</v>
      </c>
      <c r="C100" s="6">
        <v>5081</v>
      </c>
      <c r="D100" s="7" t="s">
        <v>8</v>
      </c>
      <c r="E100" s="16">
        <v>1</v>
      </c>
      <c r="F100" s="7">
        <v>2</v>
      </c>
      <c r="G100" s="6">
        <v>117</v>
      </c>
      <c r="H100" s="39">
        <v>120</v>
      </c>
      <c r="I100" s="16">
        <v>54</v>
      </c>
      <c r="J100" s="27">
        <v>54</v>
      </c>
      <c r="K100" s="31">
        <f t="shared" si="8"/>
        <v>68.965517241379317</v>
      </c>
      <c r="L100" s="6">
        <f t="shared" si="9"/>
        <v>31.03448275862069</v>
      </c>
      <c r="M100" s="6">
        <f t="shared" si="14"/>
        <v>100</v>
      </c>
      <c r="N100" s="16">
        <f t="shared" si="12"/>
        <v>0.45</v>
      </c>
      <c r="O100" s="7">
        <f t="shared" si="13"/>
        <v>-1.15200309344505</v>
      </c>
    </row>
    <row r="101" spans="2:15" x14ac:dyDescent="0.25">
      <c r="B101" s="5">
        <v>45207</v>
      </c>
      <c r="C101" s="6">
        <v>5081</v>
      </c>
      <c r="D101" s="7" t="s">
        <v>8</v>
      </c>
      <c r="E101" s="16">
        <v>1</v>
      </c>
      <c r="F101" s="7">
        <v>3</v>
      </c>
      <c r="G101" s="6">
        <v>79</v>
      </c>
      <c r="H101" s="39">
        <v>80</v>
      </c>
      <c r="I101" s="16">
        <v>53</v>
      </c>
      <c r="J101" s="27">
        <v>53</v>
      </c>
      <c r="K101" s="31">
        <f t="shared" si="8"/>
        <v>60.150375939849624</v>
      </c>
      <c r="L101" s="6">
        <f t="shared" si="9"/>
        <v>39.849624060150376</v>
      </c>
      <c r="M101" s="6">
        <f t="shared" si="14"/>
        <v>100</v>
      </c>
      <c r="N101" s="16">
        <f t="shared" si="12"/>
        <v>0.66249999999999998</v>
      </c>
      <c r="O101" s="7">
        <f t="shared" si="13"/>
        <v>-0.5940076403241632</v>
      </c>
    </row>
    <row r="102" spans="2:15" x14ac:dyDescent="0.25">
      <c r="B102" s="5">
        <v>45207</v>
      </c>
      <c r="C102" s="6">
        <v>5081</v>
      </c>
      <c r="D102" s="7" t="s">
        <v>8</v>
      </c>
      <c r="E102" s="16">
        <v>1</v>
      </c>
      <c r="F102" s="7">
        <v>4</v>
      </c>
      <c r="G102" s="6">
        <v>76</v>
      </c>
      <c r="H102" s="39">
        <v>76</v>
      </c>
      <c r="I102" s="16">
        <v>52</v>
      </c>
      <c r="J102" s="27">
        <v>51</v>
      </c>
      <c r="K102" s="31">
        <f t="shared" ref="K102:K133" si="15">(H102/($H102+$J102))*100</f>
        <v>59.842519685039377</v>
      </c>
      <c r="L102" s="6">
        <f t="shared" ref="L102:L133" si="16">(J102/($H102+$J102))*100</f>
        <v>40.15748031496063</v>
      </c>
      <c r="M102" s="6">
        <f t="shared" si="14"/>
        <v>100</v>
      </c>
      <c r="N102" s="16">
        <f t="shared" si="12"/>
        <v>0.67105263157894735</v>
      </c>
      <c r="O102" s="7">
        <f t="shared" si="13"/>
        <v>-0.57550217147208993</v>
      </c>
    </row>
    <row r="103" spans="2:15" x14ac:dyDescent="0.25">
      <c r="B103" s="8">
        <v>45207</v>
      </c>
      <c r="C103" s="9">
        <v>5081</v>
      </c>
      <c r="D103" s="10" t="s">
        <v>8</v>
      </c>
      <c r="E103" s="17">
        <v>1</v>
      </c>
      <c r="F103" s="10">
        <v>5</v>
      </c>
      <c r="G103" s="9">
        <v>55</v>
      </c>
      <c r="H103" s="40">
        <v>55</v>
      </c>
      <c r="I103" s="17">
        <v>39</v>
      </c>
      <c r="J103" s="28">
        <v>37</v>
      </c>
      <c r="K103" s="32">
        <f t="shared" si="15"/>
        <v>59.782608695652172</v>
      </c>
      <c r="L103" s="9">
        <f t="shared" si="16"/>
        <v>40.217391304347828</v>
      </c>
      <c r="M103" s="9">
        <f t="shared" si="14"/>
        <v>100</v>
      </c>
      <c r="N103" s="17">
        <f t="shared" si="12"/>
        <v>0.67272727272727273</v>
      </c>
      <c r="O103" s="10">
        <f t="shared" si="13"/>
        <v>-0.57190634789570982</v>
      </c>
    </row>
    <row r="104" spans="2:15" x14ac:dyDescent="0.25">
      <c r="B104" s="5">
        <v>45207</v>
      </c>
      <c r="C104" s="6">
        <v>5082</v>
      </c>
      <c r="D104" s="7" t="s">
        <v>8</v>
      </c>
      <c r="E104" s="16">
        <v>1</v>
      </c>
      <c r="F104" s="7">
        <v>1</v>
      </c>
      <c r="G104">
        <v>116</v>
      </c>
      <c r="H104" s="43">
        <v>122</v>
      </c>
      <c r="I104" s="16">
        <v>57</v>
      </c>
      <c r="J104" s="27">
        <v>57</v>
      </c>
      <c r="K104" s="33">
        <f t="shared" si="15"/>
        <v>68.156424581005581</v>
      </c>
      <c r="L104">
        <f t="shared" si="16"/>
        <v>31.843575418994412</v>
      </c>
      <c r="M104">
        <f t="shared" si="14"/>
        <v>100</v>
      </c>
      <c r="N104" s="16">
        <f t="shared" ref="N104:N135" si="17">J104/H104</f>
        <v>0.46721311475409838</v>
      </c>
      <c r="O104" s="7">
        <f t="shared" si="13"/>
        <v>-1.0978473233981445</v>
      </c>
    </row>
    <row r="105" spans="2:15" x14ac:dyDescent="0.25">
      <c r="B105" s="5">
        <v>45207</v>
      </c>
      <c r="C105" s="6">
        <v>5082</v>
      </c>
      <c r="D105" s="7" t="s">
        <v>8</v>
      </c>
      <c r="E105" s="16">
        <v>1</v>
      </c>
      <c r="F105" s="7">
        <v>2</v>
      </c>
      <c r="G105">
        <v>127</v>
      </c>
      <c r="H105" s="43">
        <v>132</v>
      </c>
      <c r="I105" s="16">
        <v>118</v>
      </c>
      <c r="J105" s="27">
        <v>119</v>
      </c>
      <c r="K105" s="33">
        <f t="shared" si="15"/>
        <v>52.589641434262944</v>
      </c>
      <c r="L105">
        <f t="shared" si="16"/>
        <v>47.410358565737056</v>
      </c>
      <c r="M105">
        <f t="shared" si="14"/>
        <v>100</v>
      </c>
      <c r="N105" s="16">
        <f t="shared" si="17"/>
        <v>0.90151515151515149</v>
      </c>
      <c r="O105" s="7">
        <f t="shared" si="13"/>
        <v>-0.14957635605050998</v>
      </c>
    </row>
    <row r="106" spans="2:15" x14ac:dyDescent="0.25">
      <c r="B106" s="5">
        <v>45207</v>
      </c>
      <c r="C106" s="6">
        <v>5082</v>
      </c>
      <c r="D106" s="7" t="s">
        <v>8</v>
      </c>
      <c r="E106" s="16">
        <v>1</v>
      </c>
      <c r="F106" s="7">
        <v>3</v>
      </c>
      <c r="G106">
        <v>93</v>
      </c>
      <c r="H106" s="43">
        <v>98</v>
      </c>
      <c r="I106" s="16">
        <v>50</v>
      </c>
      <c r="J106" s="27">
        <v>49</v>
      </c>
      <c r="K106" s="33">
        <f t="shared" si="15"/>
        <v>66.666666666666657</v>
      </c>
      <c r="L106">
        <f t="shared" si="16"/>
        <v>33.333333333333329</v>
      </c>
      <c r="M106">
        <f t="shared" si="14"/>
        <v>99.999999999999986</v>
      </c>
      <c r="N106" s="16">
        <f t="shared" si="17"/>
        <v>0.5</v>
      </c>
      <c r="O106" s="7">
        <f t="shared" si="13"/>
        <v>-1</v>
      </c>
    </row>
    <row r="107" spans="2:15" x14ac:dyDescent="0.25">
      <c r="B107" s="5">
        <v>45207</v>
      </c>
      <c r="C107" s="6">
        <v>5082</v>
      </c>
      <c r="D107" s="7" t="s">
        <v>8</v>
      </c>
      <c r="E107" s="16">
        <v>1</v>
      </c>
      <c r="F107" s="7">
        <v>4</v>
      </c>
      <c r="G107">
        <v>119</v>
      </c>
      <c r="H107" s="43">
        <v>125</v>
      </c>
      <c r="I107" s="16">
        <v>44</v>
      </c>
      <c r="J107" s="27">
        <v>43</v>
      </c>
      <c r="K107" s="33">
        <f t="shared" si="15"/>
        <v>74.404761904761912</v>
      </c>
      <c r="L107">
        <f t="shared" si="16"/>
        <v>25.595238095238095</v>
      </c>
      <c r="M107">
        <f t="shared" si="14"/>
        <v>100</v>
      </c>
      <c r="N107" s="16">
        <f t="shared" si="17"/>
        <v>0.34399999999999997</v>
      </c>
      <c r="O107" s="7">
        <f t="shared" si="13"/>
        <v>-1.5395195299599891</v>
      </c>
    </row>
    <row r="108" spans="2:15" x14ac:dyDescent="0.25">
      <c r="B108" s="5">
        <v>45207</v>
      </c>
      <c r="C108" s="6">
        <v>5082</v>
      </c>
      <c r="D108" s="7" t="s">
        <v>8</v>
      </c>
      <c r="E108" s="16">
        <v>1</v>
      </c>
      <c r="F108" s="7">
        <v>5</v>
      </c>
      <c r="G108">
        <v>119</v>
      </c>
      <c r="H108" s="43">
        <v>120</v>
      </c>
      <c r="I108" s="16">
        <v>82</v>
      </c>
      <c r="J108" s="27">
        <v>80</v>
      </c>
      <c r="K108" s="33">
        <f t="shared" si="15"/>
        <v>60</v>
      </c>
      <c r="L108">
        <f t="shared" si="16"/>
        <v>40</v>
      </c>
      <c r="M108">
        <f t="shared" si="14"/>
        <v>100</v>
      </c>
      <c r="N108" s="16">
        <f t="shared" si="17"/>
        <v>0.66666666666666663</v>
      </c>
      <c r="O108" s="7">
        <f t="shared" si="13"/>
        <v>-0.5849625007211563</v>
      </c>
    </row>
    <row r="109" spans="2:15" x14ac:dyDescent="0.25">
      <c r="B109" s="5">
        <v>45207</v>
      </c>
      <c r="C109" s="6">
        <v>5082</v>
      </c>
      <c r="D109" s="7" t="s">
        <v>8</v>
      </c>
      <c r="E109" s="16">
        <v>1</v>
      </c>
      <c r="F109" s="7">
        <v>6</v>
      </c>
      <c r="G109">
        <v>61</v>
      </c>
      <c r="H109" s="43">
        <v>62</v>
      </c>
      <c r="I109" s="16">
        <v>32</v>
      </c>
      <c r="J109" s="27">
        <v>31</v>
      </c>
      <c r="K109" s="33">
        <f t="shared" si="15"/>
        <v>66.666666666666657</v>
      </c>
      <c r="L109">
        <f t="shared" si="16"/>
        <v>33.333333333333329</v>
      </c>
      <c r="M109">
        <f t="shared" si="14"/>
        <v>99.999999999999986</v>
      </c>
      <c r="N109" s="16">
        <f t="shared" si="17"/>
        <v>0.5</v>
      </c>
      <c r="O109" s="7">
        <f t="shared" si="13"/>
        <v>-1</v>
      </c>
    </row>
    <row r="110" spans="2:15" x14ac:dyDescent="0.25">
      <c r="B110" s="5">
        <v>45207</v>
      </c>
      <c r="C110" s="6">
        <v>5083</v>
      </c>
      <c r="D110" s="7" t="s">
        <v>8</v>
      </c>
      <c r="E110" s="16">
        <v>1</v>
      </c>
      <c r="F110" s="7">
        <v>1</v>
      </c>
      <c r="G110">
        <v>196</v>
      </c>
      <c r="H110" s="43">
        <v>199</v>
      </c>
      <c r="I110" s="16">
        <v>154</v>
      </c>
      <c r="J110" s="27">
        <v>156</v>
      </c>
      <c r="K110" s="33">
        <f t="shared" si="15"/>
        <v>56.056338028169016</v>
      </c>
      <c r="L110">
        <f t="shared" si="16"/>
        <v>43.943661971830991</v>
      </c>
      <c r="M110">
        <f t="shared" si="14"/>
        <v>100</v>
      </c>
      <c r="N110" s="16">
        <f t="shared" si="17"/>
        <v>0.7839195979899497</v>
      </c>
      <c r="O110" s="7">
        <f t="shared" si="13"/>
        <v>-0.35122240168140062</v>
      </c>
    </row>
    <row r="111" spans="2:15" x14ac:dyDescent="0.25">
      <c r="B111" s="11">
        <v>45207</v>
      </c>
      <c r="C111" s="12">
        <v>5083</v>
      </c>
      <c r="D111" s="13" t="s">
        <v>8</v>
      </c>
      <c r="E111" s="15">
        <v>1</v>
      </c>
      <c r="F111" s="13">
        <v>2</v>
      </c>
      <c r="G111" s="12">
        <v>127</v>
      </c>
      <c r="H111" s="38">
        <v>129</v>
      </c>
      <c r="I111" s="15">
        <v>101</v>
      </c>
      <c r="J111" s="29">
        <v>101</v>
      </c>
      <c r="K111" s="34">
        <f t="shared" si="15"/>
        <v>56.086956521739125</v>
      </c>
      <c r="L111" s="12">
        <f t="shared" si="16"/>
        <v>43.913043478260875</v>
      </c>
      <c r="M111" s="12">
        <f t="shared" si="14"/>
        <v>100</v>
      </c>
      <c r="N111" s="15">
        <f t="shared" si="17"/>
        <v>0.78294573643410847</v>
      </c>
      <c r="O111" s="13">
        <f t="shared" si="13"/>
        <v>-0.3530157726714595</v>
      </c>
    </row>
    <row r="112" spans="2:15" x14ac:dyDescent="0.25">
      <c r="B112" s="5">
        <v>45207</v>
      </c>
      <c r="C112" s="6">
        <v>5083</v>
      </c>
      <c r="D112" s="7" t="s">
        <v>8</v>
      </c>
      <c r="E112" s="16">
        <v>1</v>
      </c>
      <c r="F112" s="7">
        <v>3</v>
      </c>
      <c r="G112" s="6">
        <v>145</v>
      </c>
      <c r="H112" s="39">
        <v>145</v>
      </c>
      <c r="I112" s="16">
        <v>60</v>
      </c>
      <c r="J112" s="27">
        <v>57</v>
      </c>
      <c r="K112" s="31">
        <f t="shared" si="15"/>
        <v>71.78217821782178</v>
      </c>
      <c r="L112" s="6">
        <f t="shared" si="16"/>
        <v>28.217821782178216</v>
      </c>
      <c r="M112" s="6">
        <f t="shared" si="14"/>
        <v>100</v>
      </c>
      <c r="N112" s="16">
        <f t="shared" si="17"/>
        <v>0.39310344827586208</v>
      </c>
      <c r="O112" s="7">
        <f t="shared" si="13"/>
        <v>-1.3470190758501928</v>
      </c>
    </row>
    <row r="113" spans="2:15" x14ac:dyDescent="0.25">
      <c r="B113" s="5">
        <v>45207</v>
      </c>
      <c r="C113" s="6">
        <v>5083</v>
      </c>
      <c r="D113" s="7" t="s">
        <v>8</v>
      </c>
      <c r="E113" s="16">
        <v>1</v>
      </c>
      <c r="F113" s="7">
        <v>4</v>
      </c>
      <c r="G113" s="6">
        <v>41</v>
      </c>
      <c r="H113" s="39">
        <v>41</v>
      </c>
      <c r="I113" s="16">
        <v>42</v>
      </c>
      <c r="J113" s="27">
        <v>42</v>
      </c>
      <c r="K113" s="31">
        <f t="shared" si="15"/>
        <v>49.397590361445779</v>
      </c>
      <c r="L113" s="6">
        <f t="shared" si="16"/>
        <v>50.602409638554214</v>
      </c>
      <c r="M113" s="6">
        <f t="shared" si="14"/>
        <v>100</v>
      </c>
      <c r="N113" s="16">
        <f t="shared" si="17"/>
        <v>1.024390243902439</v>
      </c>
      <c r="O113" s="7">
        <f t="shared" si="13"/>
        <v>3.4765418160676631E-2</v>
      </c>
    </row>
    <row r="114" spans="2:15" x14ac:dyDescent="0.25">
      <c r="B114" s="8">
        <v>45207</v>
      </c>
      <c r="C114" s="9">
        <v>5083</v>
      </c>
      <c r="D114" s="10" t="s">
        <v>8</v>
      </c>
      <c r="E114" s="17">
        <v>1</v>
      </c>
      <c r="F114" s="10">
        <v>5</v>
      </c>
      <c r="G114" s="9">
        <v>155</v>
      </c>
      <c r="H114" s="40">
        <v>153</v>
      </c>
      <c r="I114" s="17">
        <v>117</v>
      </c>
      <c r="J114" s="28">
        <v>118</v>
      </c>
      <c r="K114" s="32">
        <f t="shared" si="15"/>
        <v>56.457564575645755</v>
      </c>
      <c r="L114" s="9">
        <f t="shared" si="16"/>
        <v>43.542435424354245</v>
      </c>
      <c r="M114" s="9">
        <f t="shared" si="14"/>
        <v>100</v>
      </c>
      <c r="N114" s="17">
        <f t="shared" si="17"/>
        <v>0.77124183006535951</v>
      </c>
      <c r="O114" s="10">
        <f t="shared" si="13"/>
        <v>-0.37474479333081051</v>
      </c>
    </row>
    <row r="115" spans="2:15" x14ac:dyDescent="0.25">
      <c r="B115" s="5">
        <v>45207</v>
      </c>
      <c r="C115" s="6">
        <v>5084</v>
      </c>
      <c r="D115" s="7" t="s">
        <v>8</v>
      </c>
      <c r="E115" s="16">
        <v>1</v>
      </c>
      <c r="F115" s="7">
        <v>1</v>
      </c>
      <c r="G115">
        <v>125</v>
      </c>
      <c r="H115" s="43">
        <v>127</v>
      </c>
      <c r="I115" s="16">
        <v>62</v>
      </c>
      <c r="J115" s="27">
        <v>62</v>
      </c>
      <c r="K115" s="33">
        <f t="shared" si="15"/>
        <v>67.195767195767203</v>
      </c>
      <c r="L115">
        <f t="shared" si="16"/>
        <v>32.804232804232804</v>
      </c>
      <c r="M115">
        <f t="shared" si="14"/>
        <v>100</v>
      </c>
      <c r="N115" s="16">
        <f t="shared" si="17"/>
        <v>0.48818897637795278</v>
      </c>
      <c r="O115" s="7">
        <f t="shared" si="13"/>
        <v>-1.0344883763852906</v>
      </c>
    </row>
    <row r="116" spans="2:15" x14ac:dyDescent="0.25">
      <c r="B116" s="5">
        <v>45207</v>
      </c>
      <c r="C116" s="6">
        <v>5084</v>
      </c>
      <c r="D116" s="7" t="s">
        <v>8</v>
      </c>
      <c r="E116" s="16">
        <v>1</v>
      </c>
      <c r="F116" s="7">
        <v>2</v>
      </c>
      <c r="G116">
        <v>129</v>
      </c>
      <c r="H116" s="43">
        <v>135</v>
      </c>
      <c r="I116" s="16">
        <v>71</v>
      </c>
      <c r="J116" s="27">
        <v>71</v>
      </c>
      <c r="K116" s="33">
        <f t="shared" si="15"/>
        <v>65.533980582524279</v>
      </c>
      <c r="L116">
        <f t="shared" si="16"/>
        <v>34.466019417475728</v>
      </c>
      <c r="M116">
        <f t="shared" si="14"/>
        <v>100</v>
      </c>
      <c r="N116" s="16">
        <f t="shared" si="17"/>
        <v>0.52592592592592591</v>
      </c>
      <c r="O116" s="7">
        <f t="shared" si="13"/>
        <v>-0.92706847754614896</v>
      </c>
    </row>
    <row r="117" spans="2:15" x14ac:dyDescent="0.25">
      <c r="B117" s="5">
        <v>45207</v>
      </c>
      <c r="C117" s="6">
        <v>5084</v>
      </c>
      <c r="D117" s="7" t="s">
        <v>8</v>
      </c>
      <c r="E117" s="16">
        <v>1</v>
      </c>
      <c r="F117" s="7">
        <v>3</v>
      </c>
      <c r="G117">
        <v>106</v>
      </c>
      <c r="H117" s="43">
        <v>109</v>
      </c>
      <c r="I117" s="16">
        <v>77</v>
      </c>
      <c r="J117" s="27">
        <v>76</v>
      </c>
      <c r="K117" s="33">
        <f t="shared" si="15"/>
        <v>58.918918918918919</v>
      </c>
      <c r="L117">
        <f t="shared" si="16"/>
        <v>41.081081081081081</v>
      </c>
      <c r="M117">
        <f t="shared" si="14"/>
        <v>100</v>
      </c>
      <c r="N117" s="16">
        <f t="shared" si="17"/>
        <v>0.69724770642201839</v>
      </c>
      <c r="O117" s="7">
        <f t="shared" si="13"/>
        <v>-0.52025681133334079</v>
      </c>
    </row>
    <row r="118" spans="2:15" x14ac:dyDescent="0.25">
      <c r="B118" s="5">
        <v>45207</v>
      </c>
      <c r="C118" s="6">
        <v>5084</v>
      </c>
      <c r="D118" s="7" t="s">
        <v>8</v>
      </c>
      <c r="E118" s="16">
        <v>1</v>
      </c>
      <c r="F118" s="7">
        <v>4</v>
      </c>
      <c r="G118">
        <v>41</v>
      </c>
      <c r="H118" s="43">
        <v>42</v>
      </c>
      <c r="I118" s="16">
        <v>32</v>
      </c>
      <c r="J118" s="27">
        <v>32</v>
      </c>
      <c r="K118" s="33">
        <f t="shared" si="15"/>
        <v>56.756756756756758</v>
      </c>
      <c r="L118">
        <f t="shared" si="16"/>
        <v>43.243243243243242</v>
      </c>
      <c r="M118">
        <f t="shared" si="14"/>
        <v>100</v>
      </c>
      <c r="N118" s="16">
        <f t="shared" si="17"/>
        <v>0.76190476190476186</v>
      </c>
      <c r="O118" s="7">
        <f t="shared" si="13"/>
        <v>-0.39231742277876036</v>
      </c>
    </row>
    <row r="119" spans="2:15" x14ac:dyDescent="0.25">
      <c r="B119" s="11">
        <v>45207</v>
      </c>
      <c r="C119" s="12">
        <v>5085</v>
      </c>
      <c r="D119" s="13" t="s">
        <v>8</v>
      </c>
      <c r="E119" s="15">
        <v>1</v>
      </c>
      <c r="F119" s="13">
        <v>1</v>
      </c>
      <c r="G119" s="12">
        <v>110</v>
      </c>
      <c r="H119" s="38">
        <v>113</v>
      </c>
      <c r="I119" s="15">
        <v>66</v>
      </c>
      <c r="J119" s="29">
        <v>67</v>
      </c>
      <c r="K119" s="34">
        <f t="shared" si="15"/>
        <v>62.777777777777779</v>
      </c>
      <c r="L119" s="12">
        <f t="shared" si="16"/>
        <v>37.222222222222221</v>
      </c>
      <c r="M119" s="12">
        <f t="shared" si="14"/>
        <v>100</v>
      </c>
      <c r="N119" s="15">
        <f t="shared" si="17"/>
        <v>0.59292035398230092</v>
      </c>
      <c r="O119" s="13">
        <f t="shared" si="13"/>
        <v>-0.75408977195741522</v>
      </c>
    </row>
    <row r="120" spans="2:15" x14ac:dyDescent="0.25">
      <c r="B120" s="5">
        <v>45207</v>
      </c>
      <c r="C120" s="6">
        <v>5085</v>
      </c>
      <c r="D120" s="7" t="s">
        <v>8</v>
      </c>
      <c r="E120" s="16">
        <v>1</v>
      </c>
      <c r="F120" s="7">
        <v>2</v>
      </c>
      <c r="G120" s="6">
        <v>59</v>
      </c>
      <c r="H120" s="39">
        <v>59</v>
      </c>
      <c r="I120" s="16">
        <v>43</v>
      </c>
      <c r="J120" s="27">
        <v>43</v>
      </c>
      <c r="K120" s="31">
        <f t="shared" si="15"/>
        <v>57.843137254901968</v>
      </c>
      <c r="L120" s="6">
        <f t="shared" si="16"/>
        <v>42.156862745098039</v>
      </c>
      <c r="M120" s="6">
        <f t="shared" si="14"/>
        <v>100</v>
      </c>
      <c r="N120" s="16">
        <f t="shared" si="17"/>
        <v>0.72881355932203384</v>
      </c>
      <c r="O120" s="7">
        <f t="shared" si="13"/>
        <v>-0.45637829465974344</v>
      </c>
    </row>
    <row r="121" spans="2:15" x14ac:dyDescent="0.25">
      <c r="B121" s="5">
        <v>45207</v>
      </c>
      <c r="C121" s="6">
        <v>5085</v>
      </c>
      <c r="D121" s="7" t="s">
        <v>8</v>
      </c>
      <c r="E121" s="16">
        <v>1</v>
      </c>
      <c r="F121" s="7">
        <v>3</v>
      </c>
      <c r="G121" s="6">
        <v>188</v>
      </c>
      <c r="H121" s="39">
        <v>190</v>
      </c>
      <c r="I121" s="16">
        <v>135</v>
      </c>
      <c r="J121" s="27">
        <v>135</v>
      </c>
      <c r="K121" s="31">
        <f t="shared" si="15"/>
        <v>58.461538461538467</v>
      </c>
      <c r="L121" s="6">
        <f t="shared" si="16"/>
        <v>41.53846153846154</v>
      </c>
      <c r="M121" s="6">
        <f t="shared" si="14"/>
        <v>100</v>
      </c>
      <c r="N121" s="16">
        <f t="shared" si="17"/>
        <v>0.71052631578947367</v>
      </c>
      <c r="O121" s="7">
        <f t="shared" si="13"/>
        <v>-0.49304001128011699</v>
      </c>
    </row>
    <row r="122" spans="2:15" x14ac:dyDescent="0.25">
      <c r="B122" s="8">
        <v>45207</v>
      </c>
      <c r="C122" s="9">
        <v>5085</v>
      </c>
      <c r="D122" s="10" t="s">
        <v>8</v>
      </c>
      <c r="E122" s="17">
        <v>1</v>
      </c>
      <c r="F122" s="10">
        <v>4</v>
      </c>
      <c r="G122" s="9">
        <v>44</v>
      </c>
      <c r="H122" s="40">
        <v>45</v>
      </c>
      <c r="I122" s="17">
        <v>26</v>
      </c>
      <c r="J122" s="28">
        <v>26</v>
      </c>
      <c r="K122" s="32">
        <f t="shared" si="15"/>
        <v>63.380281690140848</v>
      </c>
      <c r="L122" s="9">
        <f t="shared" si="16"/>
        <v>36.619718309859159</v>
      </c>
      <c r="M122" s="9">
        <f t="shared" si="14"/>
        <v>100</v>
      </c>
      <c r="N122" s="17">
        <f t="shared" si="17"/>
        <v>0.57777777777777772</v>
      </c>
      <c r="O122" s="10">
        <f t="shared" si="13"/>
        <v>-0.79141337818858271</v>
      </c>
    </row>
    <row r="123" spans="2:15" x14ac:dyDescent="0.25">
      <c r="B123" s="5">
        <v>45207</v>
      </c>
      <c r="C123" s="6">
        <v>5086</v>
      </c>
      <c r="D123" s="7" t="s">
        <v>8</v>
      </c>
      <c r="E123" s="16">
        <v>2</v>
      </c>
      <c r="F123" s="7">
        <v>1</v>
      </c>
      <c r="G123">
        <v>197</v>
      </c>
      <c r="H123" s="43">
        <v>208</v>
      </c>
      <c r="I123" s="16">
        <v>114</v>
      </c>
      <c r="J123" s="27">
        <v>113</v>
      </c>
      <c r="K123" s="33">
        <f t="shared" si="15"/>
        <v>64.797507788161994</v>
      </c>
      <c r="L123">
        <f t="shared" si="16"/>
        <v>35.202492211838006</v>
      </c>
      <c r="M123">
        <f t="shared" si="14"/>
        <v>100</v>
      </c>
      <c r="N123" s="16">
        <f t="shared" si="17"/>
        <v>0.54326923076923073</v>
      </c>
      <c r="O123" s="7">
        <f t="shared" si="13"/>
        <v>-0.88026075572590468</v>
      </c>
    </row>
    <row r="124" spans="2:15" x14ac:dyDescent="0.25">
      <c r="B124" s="5">
        <v>45207</v>
      </c>
      <c r="C124" s="6">
        <v>5086</v>
      </c>
      <c r="D124" s="7" t="s">
        <v>8</v>
      </c>
      <c r="E124" s="16">
        <v>2</v>
      </c>
      <c r="F124" s="7">
        <v>2</v>
      </c>
      <c r="G124">
        <v>140</v>
      </c>
      <c r="H124" s="43">
        <v>144</v>
      </c>
      <c r="I124" s="16">
        <v>84</v>
      </c>
      <c r="J124" s="27">
        <v>84</v>
      </c>
      <c r="K124" s="33">
        <f t="shared" si="15"/>
        <v>63.157894736842103</v>
      </c>
      <c r="L124">
        <f t="shared" si="16"/>
        <v>36.84210526315789</v>
      </c>
      <c r="M124">
        <f t="shared" si="14"/>
        <v>100</v>
      </c>
      <c r="N124" s="16">
        <f t="shared" si="17"/>
        <v>0.58333333333333337</v>
      </c>
      <c r="O124" s="7">
        <f t="shared" si="13"/>
        <v>-0.7776075786635519</v>
      </c>
    </row>
    <row r="125" spans="2:15" x14ac:dyDescent="0.25">
      <c r="B125" s="5">
        <v>45207</v>
      </c>
      <c r="C125" s="6">
        <v>5086</v>
      </c>
      <c r="D125" s="7" t="s">
        <v>8</v>
      </c>
      <c r="E125" s="16">
        <v>2</v>
      </c>
      <c r="F125" s="7">
        <v>3</v>
      </c>
      <c r="G125">
        <v>148</v>
      </c>
      <c r="H125" s="43">
        <v>156</v>
      </c>
      <c r="I125" s="16">
        <v>77</v>
      </c>
      <c r="J125" s="27">
        <v>77</v>
      </c>
      <c r="K125" s="33">
        <f t="shared" si="15"/>
        <v>66.952789699570815</v>
      </c>
      <c r="L125">
        <f t="shared" si="16"/>
        <v>33.047210300429185</v>
      </c>
      <c r="M125">
        <f t="shared" si="14"/>
        <v>100</v>
      </c>
      <c r="N125" s="16">
        <f t="shared" si="17"/>
        <v>0.49358974358974361</v>
      </c>
      <c r="O125" s="7">
        <f t="shared" si="13"/>
        <v>-1.018615678167347</v>
      </c>
    </row>
    <row r="126" spans="2:15" x14ac:dyDescent="0.25">
      <c r="B126" s="5">
        <v>45207</v>
      </c>
      <c r="C126" s="6">
        <v>5086</v>
      </c>
      <c r="D126" s="7" t="s">
        <v>8</v>
      </c>
      <c r="E126" s="16">
        <v>2</v>
      </c>
      <c r="F126" s="7">
        <v>4</v>
      </c>
      <c r="G126">
        <v>157</v>
      </c>
      <c r="H126" s="43">
        <v>164</v>
      </c>
      <c r="I126" s="16">
        <v>101</v>
      </c>
      <c r="J126" s="27">
        <v>103</v>
      </c>
      <c r="K126" s="33">
        <f t="shared" si="15"/>
        <v>61.423220973782769</v>
      </c>
      <c r="L126">
        <f t="shared" si="16"/>
        <v>38.576779026217231</v>
      </c>
      <c r="M126">
        <f t="shared" si="14"/>
        <v>100</v>
      </c>
      <c r="N126" s="16">
        <f t="shared" si="17"/>
        <v>0.62804878048780488</v>
      </c>
      <c r="O126" s="7">
        <f t="shared" si="13"/>
        <v>-0.67105147743486537</v>
      </c>
    </row>
    <row r="127" spans="2:15" x14ac:dyDescent="0.25">
      <c r="B127" s="5">
        <v>45207</v>
      </c>
      <c r="C127" s="6">
        <v>5086</v>
      </c>
      <c r="D127" s="7" t="s">
        <v>8</v>
      </c>
      <c r="E127" s="16">
        <v>2</v>
      </c>
      <c r="F127" s="7">
        <v>5</v>
      </c>
      <c r="G127">
        <v>129</v>
      </c>
      <c r="H127" s="43">
        <v>128</v>
      </c>
      <c r="I127" s="16">
        <v>66</v>
      </c>
      <c r="J127" s="27">
        <v>65</v>
      </c>
      <c r="K127" s="33">
        <f t="shared" si="15"/>
        <v>66.32124352331607</v>
      </c>
      <c r="L127">
        <f t="shared" si="16"/>
        <v>33.678756476683937</v>
      </c>
      <c r="M127">
        <f t="shared" si="14"/>
        <v>100</v>
      </c>
      <c r="N127" s="16">
        <f t="shared" si="17"/>
        <v>0.5078125</v>
      </c>
      <c r="O127" s="7">
        <f t="shared" si="13"/>
        <v>-0.97763218697154564</v>
      </c>
    </row>
    <row r="128" spans="2:15" x14ac:dyDescent="0.25">
      <c r="B128" s="5">
        <v>45207</v>
      </c>
      <c r="C128" s="6">
        <v>5086</v>
      </c>
      <c r="D128" s="7" t="s">
        <v>8</v>
      </c>
      <c r="E128" s="16">
        <v>2</v>
      </c>
      <c r="F128" s="7">
        <v>6</v>
      </c>
      <c r="G128">
        <v>149</v>
      </c>
      <c r="H128" s="43">
        <v>151</v>
      </c>
      <c r="I128" s="16">
        <v>80</v>
      </c>
      <c r="J128" s="27">
        <v>78</v>
      </c>
      <c r="K128" s="33">
        <f t="shared" si="15"/>
        <v>65.938864628820966</v>
      </c>
      <c r="L128">
        <f t="shared" si="16"/>
        <v>34.061135371179041</v>
      </c>
      <c r="M128">
        <f t="shared" si="14"/>
        <v>100</v>
      </c>
      <c r="N128" s="16">
        <f t="shared" si="17"/>
        <v>0.51655629139072845</v>
      </c>
      <c r="O128" s="7">
        <f t="shared" si="13"/>
        <v>-0.95300252046283063</v>
      </c>
    </row>
    <row r="129" spans="2:15" x14ac:dyDescent="0.25">
      <c r="B129" s="5">
        <v>45207</v>
      </c>
      <c r="C129" s="6">
        <v>5086</v>
      </c>
      <c r="D129" s="7" t="s">
        <v>8</v>
      </c>
      <c r="E129" s="16">
        <v>2</v>
      </c>
      <c r="F129" s="7">
        <v>7</v>
      </c>
      <c r="G129">
        <v>136</v>
      </c>
      <c r="H129" s="43">
        <v>138</v>
      </c>
      <c r="I129" s="16">
        <v>94</v>
      </c>
      <c r="J129" s="27">
        <v>96</v>
      </c>
      <c r="K129" s="33">
        <f t="shared" si="15"/>
        <v>58.974358974358978</v>
      </c>
      <c r="L129">
        <f t="shared" si="16"/>
        <v>41.025641025641022</v>
      </c>
      <c r="M129">
        <f t="shared" si="14"/>
        <v>100</v>
      </c>
      <c r="N129" s="16">
        <f t="shared" si="17"/>
        <v>0.69565217391304346</v>
      </c>
      <c r="O129" s="7">
        <f t="shared" si="13"/>
        <v>-0.52356195605701294</v>
      </c>
    </row>
    <row r="130" spans="2:15" x14ac:dyDescent="0.25">
      <c r="B130" s="11">
        <v>45207</v>
      </c>
      <c r="C130" s="12">
        <v>5087</v>
      </c>
      <c r="D130" s="13" t="s">
        <v>8</v>
      </c>
      <c r="E130" s="15">
        <v>2</v>
      </c>
      <c r="F130" s="13">
        <v>1</v>
      </c>
      <c r="G130" s="12">
        <v>148</v>
      </c>
      <c r="H130" s="38">
        <v>148</v>
      </c>
      <c r="I130" s="15">
        <v>109</v>
      </c>
      <c r="J130" s="29">
        <v>108</v>
      </c>
      <c r="K130" s="34">
        <f t="shared" si="15"/>
        <v>57.8125</v>
      </c>
      <c r="L130" s="12">
        <f t="shared" si="16"/>
        <v>42.1875</v>
      </c>
      <c r="M130" s="12">
        <f t="shared" si="14"/>
        <v>100</v>
      </c>
      <c r="N130" s="15">
        <f t="shared" si="17"/>
        <v>0.72972972972972971</v>
      </c>
      <c r="O130" s="13">
        <f t="shared" si="13"/>
        <v>-0.45456586346548128</v>
      </c>
    </row>
    <row r="131" spans="2:15" x14ac:dyDescent="0.25">
      <c r="B131" s="5">
        <v>45207</v>
      </c>
      <c r="C131" s="6">
        <v>5087</v>
      </c>
      <c r="D131" s="7" t="s">
        <v>8</v>
      </c>
      <c r="E131" s="16">
        <v>2</v>
      </c>
      <c r="F131" s="7">
        <v>2</v>
      </c>
      <c r="G131" s="6">
        <v>107</v>
      </c>
      <c r="H131" s="39">
        <v>108</v>
      </c>
      <c r="I131" s="16">
        <v>80</v>
      </c>
      <c r="J131" s="27">
        <v>79</v>
      </c>
      <c r="K131" s="31">
        <f t="shared" si="15"/>
        <v>57.754010695187162</v>
      </c>
      <c r="L131" s="6">
        <f t="shared" si="16"/>
        <v>42.245989304812838</v>
      </c>
      <c r="M131" s="6">
        <f t="shared" si="14"/>
        <v>100</v>
      </c>
      <c r="N131" s="16">
        <f t="shared" si="17"/>
        <v>0.73148148148148151</v>
      </c>
      <c r="O131" s="7">
        <f t="shared" si="13"/>
        <v>-0.45110675398636557</v>
      </c>
    </row>
    <row r="132" spans="2:15" x14ac:dyDescent="0.25">
      <c r="B132" s="5">
        <v>45207</v>
      </c>
      <c r="C132" s="6">
        <v>5087</v>
      </c>
      <c r="D132" s="7" t="s">
        <v>8</v>
      </c>
      <c r="E132" s="16">
        <v>2</v>
      </c>
      <c r="F132" s="7">
        <v>3</v>
      </c>
      <c r="G132" s="6">
        <v>100</v>
      </c>
      <c r="H132" s="39">
        <v>104</v>
      </c>
      <c r="I132" s="16">
        <v>79</v>
      </c>
      <c r="J132" s="27">
        <v>79</v>
      </c>
      <c r="K132" s="31">
        <f t="shared" si="15"/>
        <v>56.830601092896174</v>
      </c>
      <c r="L132" s="6">
        <f t="shared" si="16"/>
        <v>43.169398907103826</v>
      </c>
      <c r="M132" s="6">
        <f t="shared" si="14"/>
        <v>100</v>
      </c>
      <c r="N132" s="16">
        <f t="shared" si="17"/>
        <v>0.75961538461538458</v>
      </c>
      <c r="O132" s="7">
        <f t="shared" si="13"/>
        <v>-0.39665896996398931</v>
      </c>
    </row>
    <row r="133" spans="2:15" x14ac:dyDescent="0.25">
      <c r="B133" s="8">
        <v>45207</v>
      </c>
      <c r="C133" s="9">
        <v>5087</v>
      </c>
      <c r="D133" s="10" t="s">
        <v>8</v>
      </c>
      <c r="E133" s="17">
        <v>2</v>
      </c>
      <c r="F133" s="10">
        <v>4</v>
      </c>
      <c r="G133" s="9">
        <v>258</v>
      </c>
      <c r="H133" s="40">
        <v>275</v>
      </c>
      <c r="I133" s="17">
        <v>139</v>
      </c>
      <c r="J133" s="28">
        <v>137</v>
      </c>
      <c r="K133" s="32">
        <f t="shared" si="15"/>
        <v>66.747572815533985</v>
      </c>
      <c r="L133" s="9">
        <f t="shared" si="16"/>
        <v>33.252427184466022</v>
      </c>
      <c r="M133" s="9">
        <f t="shared" si="14"/>
        <v>100</v>
      </c>
      <c r="N133" s="17">
        <f t="shared" si="17"/>
        <v>0.49818181818181817</v>
      </c>
      <c r="O133" s="10">
        <f t="shared" si="13"/>
        <v>-1.0052557254514953</v>
      </c>
    </row>
    <row r="134" spans="2:15" x14ac:dyDescent="0.25">
      <c r="B134" s="5">
        <v>45207</v>
      </c>
      <c r="C134" s="6">
        <v>5088</v>
      </c>
      <c r="D134" s="7" t="s">
        <v>8</v>
      </c>
      <c r="E134" s="16">
        <v>2</v>
      </c>
      <c r="F134" s="7">
        <v>1</v>
      </c>
      <c r="G134">
        <v>140</v>
      </c>
      <c r="H134" s="43">
        <v>143</v>
      </c>
      <c r="I134" s="16">
        <v>145</v>
      </c>
      <c r="J134" s="27">
        <v>147</v>
      </c>
      <c r="K134" s="33">
        <f t="shared" ref="K134:K165" si="18">(H134/($H134+$J134))*100</f>
        <v>49.310344827586206</v>
      </c>
      <c r="L134">
        <f t="shared" ref="L134:L165" si="19">(J134/($H134+$J134))*100</f>
        <v>50.689655172413794</v>
      </c>
      <c r="M134">
        <f t="shared" si="14"/>
        <v>100</v>
      </c>
      <c r="N134" s="16">
        <f t="shared" si="17"/>
        <v>1.0279720279720279</v>
      </c>
      <c r="O134" s="7">
        <f t="shared" si="13"/>
        <v>3.9801008057974895E-2</v>
      </c>
    </row>
    <row r="135" spans="2:15" x14ac:dyDescent="0.25">
      <c r="B135" s="5">
        <v>45207</v>
      </c>
      <c r="C135" s="6">
        <v>5088</v>
      </c>
      <c r="D135" s="7" t="s">
        <v>8</v>
      </c>
      <c r="E135" s="16">
        <v>2</v>
      </c>
      <c r="F135" s="7">
        <v>2</v>
      </c>
      <c r="G135">
        <v>91</v>
      </c>
      <c r="H135" s="43">
        <v>93</v>
      </c>
      <c r="I135" s="16">
        <v>74</v>
      </c>
      <c r="J135" s="27">
        <v>71</v>
      </c>
      <c r="K135" s="33">
        <f t="shared" si="18"/>
        <v>56.707317073170728</v>
      </c>
      <c r="L135">
        <f t="shared" si="19"/>
        <v>43.292682926829265</v>
      </c>
      <c r="M135">
        <f t="shared" si="14"/>
        <v>100</v>
      </c>
      <c r="N135" s="16">
        <f t="shared" si="17"/>
        <v>0.76344086021505375</v>
      </c>
      <c r="O135" s="7">
        <f t="shared" si="13"/>
        <v>-0.38941169160334937</v>
      </c>
    </row>
    <row r="136" spans="2:15" x14ac:dyDescent="0.25">
      <c r="B136" s="5">
        <v>45207</v>
      </c>
      <c r="C136" s="6">
        <v>5088</v>
      </c>
      <c r="D136" s="7" t="s">
        <v>8</v>
      </c>
      <c r="E136" s="16">
        <v>2</v>
      </c>
      <c r="F136" s="7">
        <v>3</v>
      </c>
      <c r="G136">
        <v>260</v>
      </c>
      <c r="H136" s="43">
        <v>265</v>
      </c>
      <c r="I136" s="16">
        <v>129</v>
      </c>
      <c r="J136" s="27">
        <v>134</v>
      </c>
      <c r="K136" s="33">
        <f t="shared" si="18"/>
        <v>66.416040100250626</v>
      </c>
      <c r="L136">
        <f t="shared" si="19"/>
        <v>33.583959899749374</v>
      </c>
      <c r="M136">
        <f t="shared" si="14"/>
        <v>100</v>
      </c>
      <c r="N136" s="16">
        <f t="shared" ref="N136:N167" si="20">J136/H136</f>
        <v>0.50566037735849056</v>
      </c>
      <c r="O136" s="7">
        <f t="shared" si="13"/>
        <v>-0.9837593589927891</v>
      </c>
    </row>
    <row r="137" spans="2:15" x14ac:dyDescent="0.25">
      <c r="B137" s="5">
        <v>45207</v>
      </c>
      <c r="C137" s="6">
        <v>5088</v>
      </c>
      <c r="D137" s="7" t="s">
        <v>8</v>
      </c>
      <c r="E137" s="16">
        <v>2</v>
      </c>
      <c r="F137" s="7">
        <v>4</v>
      </c>
      <c r="G137">
        <v>116</v>
      </c>
      <c r="H137" s="43">
        <v>119</v>
      </c>
      <c r="I137" s="16">
        <v>75</v>
      </c>
      <c r="J137" s="27">
        <v>74</v>
      </c>
      <c r="K137" s="33">
        <f t="shared" si="18"/>
        <v>61.6580310880829</v>
      </c>
      <c r="L137">
        <f t="shared" si="19"/>
        <v>38.341968911917093</v>
      </c>
      <c r="M137">
        <f t="shared" si="14"/>
        <v>100</v>
      </c>
      <c r="N137" s="16">
        <f t="shared" si="20"/>
        <v>0.62184873949579833</v>
      </c>
      <c r="O137" s="7">
        <f t="shared" si="13"/>
        <v>-0.68536439767899371</v>
      </c>
    </row>
    <row r="138" spans="2:15" x14ac:dyDescent="0.25">
      <c r="B138" s="5">
        <v>45207</v>
      </c>
      <c r="C138" s="6">
        <v>5088</v>
      </c>
      <c r="D138" s="7" t="s">
        <v>8</v>
      </c>
      <c r="E138" s="16">
        <v>2</v>
      </c>
      <c r="F138" s="7">
        <v>5</v>
      </c>
      <c r="G138">
        <v>78</v>
      </c>
      <c r="H138" s="43">
        <v>80</v>
      </c>
      <c r="I138" s="16">
        <v>69</v>
      </c>
      <c r="J138" s="27">
        <v>69</v>
      </c>
      <c r="K138" s="33">
        <f t="shared" si="18"/>
        <v>53.691275167785236</v>
      </c>
      <c r="L138">
        <f t="shared" si="19"/>
        <v>46.308724832214764</v>
      </c>
      <c r="M138">
        <f t="shared" si="14"/>
        <v>100</v>
      </c>
      <c r="N138" s="16">
        <f t="shared" si="20"/>
        <v>0.86250000000000004</v>
      </c>
      <c r="O138" s="7">
        <f t="shared" si="13"/>
        <v>-0.21340363810919324</v>
      </c>
    </row>
    <row r="139" spans="2:15" x14ac:dyDescent="0.25">
      <c r="B139" s="11">
        <v>45207</v>
      </c>
      <c r="C139" s="12">
        <v>5089</v>
      </c>
      <c r="D139" s="13" t="s">
        <v>8</v>
      </c>
      <c r="E139" s="15">
        <v>2</v>
      </c>
      <c r="F139" s="13">
        <v>1</v>
      </c>
      <c r="G139" s="12">
        <v>465</v>
      </c>
      <c r="H139" s="38">
        <v>464</v>
      </c>
      <c r="I139" s="15">
        <v>487</v>
      </c>
      <c r="J139" s="29">
        <v>486</v>
      </c>
      <c r="K139" s="34">
        <f t="shared" si="18"/>
        <v>48.84210526315789</v>
      </c>
      <c r="L139" s="12">
        <f t="shared" si="19"/>
        <v>51.157894736842103</v>
      </c>
      <c r="M139" s="12">
        <f t="shared" si="14"/>
        <v>100</v>
      </c>
      <c r="N139" s="15">
        <f t="shared" si="20"/>
        <v>1.0474137931034482</v>
      </c>
      <c r="O139" s="13">
        <f t="shared" si="13"/>
        <v>6.6831508478208651E-2</v>
      </c>
    </row>
    <row r="140" spans="2:15" x14ac:dyDescent="0.25">
      <c r="B140" s="5">
        <v>45207</v>
      </c>
      <c r="C140" s="6">
        <v>5089</v>
      </c>
      <c r="D140" s="7" t="s">
        <v>8</v>
      </c>
      <c r="E140" s="16">
        <v>2</v>
      </c>
      <c r="F140" s="7">
        <v>2</v>
      </c>
      <c r="G140" s="6">
        <v>77</v>
      </c>
      <c r="H140" s="39">
        <v>78</v>
      </c>
      <c r="I140" s="16">
        <v>65</v>
      </c>
      <c r="J140" s="27">
        <v>64</v>
      </c>
      <c r="K140" s="31">
        <f t="shared" si="18"/>
        <v>54.929577464788736</v>
      </c>
      <c r="L140" s="6">
        <f t="shared" si="19"/>
        <v>45.070422535211272</v>
      </c>
      <c r="M140" s="6">
        <f t="shared" si="14"/>
        <v>100</v>
      </c>
      <c r="N140" s="16">
        <f t="shared" si="20"/>
        <v>0.82051282051282048</v>
      </c>
      <c r="O140" s="7">
        <f t="shared" si="13"/>
        <v>-0.28540221886224842</v>
      </c>
    </row>
    <row r="141" spans="2:15" x14ac:dyDescent="0.25">
      <c r="B141" s="5">
        <v>45207</v>
      </c>
      <c r="C141" s="6">
        <v>5089</v>
      </c>
      <c r="D141" s="7" t="s">
        <v>8</v>
      </c>
      <c r="E141" s="16">
        <v>2</v>
      </c>
      <c r="F141" s="7">
        <v>3</v>
      </c>
      <c r="G141" s="6">
        <v>126</v>
      </c>
      <c r="H141" s="39">
        <v>127</v>
      </c>
      <c r="I141" s="16">
        <v>99</v>
      </c>
      <c r="J141" s="27">
        <v>97</v>
      </c>
      <c r="K141" s="31">
        <f t="shared" si="18"/>
        <v>56.696428571428569</v>
      </c>
      <c r="L141" s="6">
        <f t="shared" si="19"/>
        <v>43.303571428571431</v>
      </c>
      <c r="M141" s="6">
        <f t="shared" si="14"/>
        <v>100</v>
      </c>
      <c r="N141" s="16">
        <f t="shared" si="20"/>
        <v>0.76377952755905509</v>
      </c>
      <c r="O141" s="7">
        <f t="shared" si="13"/>
        <v>-0.38877184458503822</v>
      </c>
    </row>
    <row r="142" spans="2:15" x14ac:dyDescent="0.25">
      <c r="B142" s="5">
        <v>45207</v>
      </c>
      <c r="C142" s="6">
        <v>5089</v>
      </c>
      <c r="D142" s="7" t="s">
        <v>8</v>
      </c>
      <c r="E142" s="16">
        <v>2</v>
      </c>
      <c r="F142" s="7">
        <v>4</v>
      </c>
      <c r="G142" s="6">
        <v>144</v>
      </c>
      <c r="H142" s="39">
        <v>149</v>
      </c>
      <c r="I142" s="16">
        <v>63</v>
      </c>
      <c r="J142" s="27">
        <v>60</v>
      </c>
      <c r="K142" s="31">
        <f t="shared" si="18"/>
        <v>71.291866028708128</v>
      </c>
      <c r="L142" s="6">
        <f t="shared" si="19"/>
        <v>28.708133971291865</v>
      </c>
      <c r="M142" s="6">
        <f t="shared" si="14"/>
        <v>100</v>
      </c>
      <c r="N142" s="16">
        <f t="shared" si="20"/>
        <v>0.40268456375838924</v>
      </c>
      <c r="O142" s="7">
        <f t="shared" si="13"/>
        <v>-1.3122779248536431</v>
      </c>
    </row>
    <row r="143" spans="2:15" x14ac:dyDescent="0.25">
      <c r="B143" s="8">
        <v>45207</v>
      </c>
      <c r="C143" s="9">
        <v>5089</v>
      </c>
      <c r="D143" s="10" t="s">
        <v>8</v>
      </c>
      <c r="E143" s="17">
        <v>2</v>
      </c>
      <c r="F143" s="10">
        <v>5</v>
      </c>
      <c r="G143" s="9">
        <v>221</v>
      </c>
      <c r="H143" s="40">
        <v>228</v>
      </c>
      <c r="I143" s="17">
        <v>134</v>
      </c>
      <c r="J143" s="28">
        <v>134</v>
      </c>
      <c r="K143" s="32">
        <f t="shared" si="18"/>
        <v>62.983425414364632</v>
      </c>
      <c r="L143" s="9">
        <f t="shared" si="19"/>
        <v>37.016574585635361</v>
      </c>
      <c r="M143" s="9">
        <f t="shared" si="14"/>
        <v>100</v>
      </c>
      <c r="N143" s="17">
        <f t="shared" si="20"/>
        <v>0.58771929824561409</v>
      </c>
      <c r="O143" s="10">
        <f t="shared" si="13"/>
        <v>-0.76680082370696911</v>
      </c>
    </row>
    <row r="144" spans="2:15" x14ac:dyDescent="0.25">
      <c r="B144" s="5">
        <v>45207</v>
      </c>
      <c r="C144" s="6">
        <v>5090</v>
      </c>
      <c r="D144" s="7" t="s">
        <v>8</v>
      </c>
      <c r="E144" s="16">
        <v>2</v>
      </c>
      <c r="F144" s="7">
        <v>1</v>
      </c>
      <c r="G144">
        <v>140</v>
      </c>
      <c r="H144" s="43">
        <v>145</v>
      </c>
      <c r="I144" s="16">
        <v>64</v>
      </c>
      <c r="J144" s="27">
        <v>61</v>
      </c>
      <c r="K144" s="33">
        <f t="shared" si="18"/>
        <v>70.388349514563103</v>
      </c>
      <c r="L144">
        <f t="shared" si="19"/>
        <v>29.61165048543689</v>
      </c>
      <c r="M144">
        <f t="shared" si="14"/>
        <v>100</v>
      </c>
      <c r="N144" s="16">
        <f t="shared" si="20"/>
        <v>0.4206896551724138</v>
      </c>
      <c r="O144" s="7">
        <f t="shared" si="13"/>
        <v>-1.2491717524520483</v>
      </c>
    </row>
    <row r="145" spans="2:15" x14ac:dyDescent="0.25">
      <c r="B145" s="5">
        <v>45207</v>
      </c>
      <c r="C145" s="6">
        <v>5090</v>
      </c>
      <c r="D145" s="7" t="s">
        <v>8</v>
      </c>
      <c r="E145" s="16">
        <v>2</v>
      </c>
      <c r="F145" s="7">
        <v>2</v>
      </c>
      <c r="G145">
        <v>84</v>
      </c>
      <c r="H145" s="43">
        <v>85</v>
      </c>
      <c r="I145" s="16">
        <v>80</v>
      </c>
      <c r="J145" s="27">
        <v>80</v>
      </c>
      <c r="K145" s="33">
        <f t="shared" si="18"/>
        <v>51.515151515151516</v>
      </c>
      <c r="L145">
        <f t="shared" si="19"/>
        <v>48.484848484848484</v>
      </c>
      <c r="M145">
        <f t="shared" si="14"/>
        <v>100</v>
      </c>
      <c r="N145" s="16">
        <f t="shared" si="20"/>
        <v>0.94117647058823528</v>
      </c>
      <c r="O145" s="7">
        <f t="shared" si="13"/>
        <v>-8.7462841250339429E-2</v>
      </c>
    </row>
    <row r="146" spans="2:15" x14ac:dyDescent="0.25">
      <c r="B146" s="5">
        <v>45207</v>
      </c>
      <c r="C146" s="6">
        <v>5090</v>
      </c>
      <c r="D146" s="7" t="s">
        <v>8</v>
      </c>
      <c r="E146" s="16">
        <v>2</v>
      </c>
      <c r="F146" s="7">
        <v>3</v>
      </c>
      <c r="G146">
        <v>101</v>
      </c>
      <c r="H146" s="43">
        <v>101</v>
      </c>
      <c r="I146" s="16">
        <v>84</v>
      </c>
      <c r="J146" s="27">
        <v>87</v>
      </c>
      <c r="K146" s="33">
        <f t="shared" si="18"/>
        <v>53.723404255319153</v>
      </c>
      <c r="L146">
        <f t="shared" si="19"/>
        <v>46.276595744680847</v>
      </c>
      <c r="M146">
        <f t="shared" si="14"/>
        <v>100</v>
      </c>
      <c r="N146" s="16">
        <f t="shared" si="20"/>
        <v>0.86138613861386137</v>
      </c>
      <c r="O146" s="7">
        <f t="shared" si="13"/>
        <v>-0.21526798690306648</v>
      </c>
    </row>
    <row r="147" spans="2:15" x14ac:dyDescent="0.25">
      <c r="B147" s="5">
        <v>45207</v>
      </c>
      <c r="C147" s="6">
        <v>5090</v>
      </c>
      <c r="D147" s="7" t="s">
        <v>8</v>
      </c>
      <c r="E147" s="16">
        <v>2</v>
      </c>
      <c r="F147" s="7">
        <v>4</v>
      </c>
      <c r="G147">
        <v>160</v>
      </c>
      <c r="H147" s="43">
        <v>168</v>
      </c>
      <c r="I147" s="16">
        <v>81</v>
      </c>
      <c r="J147" s="27">
        <v>78</v>
      </c>
      <c r="K147" s="33">
        <f t="shared" si="18"/>
        <v>68.292682926829272</v>
      </c>
      <c r="L147">
        <f t="shared" si="19"/>
        <v>31.707317073170731</v>
      </c>
      <c r="M147">
        <f t="shared" si="14"/>
        <v>100</v>
      </c>
      <c r="N147" s="16">
        <f t="shared" si="20"/>
        <v>0.4642857142857143</v>
      </c>
      <c r="O147" s="7">
        <f t="shared" si="13"/>
        <v>-1.106915203916512</v>
      </c>
    </row>
    <row r="148" spans="2:15" x14ac:dyDescent="0.25">
      <c r="B148" s="5">
        <v>45207</v>
      </c>
      <c r="C148" s="6">
        <v>5090</v>
      </c>
      <c r="D148" s="7" t="s">
        <v>8</v>
      </c>
      <c r="E148" s="16">
        <v>2</v>
      </c>
      <c r="F148" s="7">
        <v>5</v>
      </c>
      <c r="G148">
        <v>253</v>
      </c>
      <c r="H148" s="43">
        <v>262</v>
      </c>
      <c r="I148" s="16">
        <v>194</v>
      </c>
      <c r="J148" s="27">
        <v>195</v>
      </c>
      <c r="K148" s="33">
        <f t="shared" si="18"/>
        <v>57.330415754923415</v>
      </c>
      <c r="L148">
        <f t="shared" si="19"/>
        <v>42.669584245076585</v>
      </c>
      <c r="M148">
        <f t="shared" si="14"/>
        <v>100</v>
      </c>
      <c r="N148" s="16">
        <f t="shared" si="20"/>
        <v>0.74427480916030531</v>
      </c>
      <c r="O148" s="7">
        <f t="shared" si="13"/>
        <v>-0.42609268778783971</v>
      </c>
    </row>
    <row r="149" spans="2:15" x14ac:dyDescent="0.25">
      <c r="B149" s="11">
        <v>45207</v>
      </c>
      <c r="C149" s="12">
        <v>5091</v>
      </c>
      <c r="D149" s="13" t="s">
        <v>8</v>
      </c>
      <c r="E149" s="15">
        <v>3</v>
      </c>
      <c r="F149" s="13">
        <v>1</v>
      </c>
      <c r="G149" s="12">
        <v>140</v>
      </c>
      <c r="H149" s="38">
        <v>145</v>
      </c>
      <c r="I149" s="15">
        <v>67</v>
      </c>
      <c r="J149" s="29">
        <v>65</v>
      </c>
      <c r="K149" s="34">
        <f t="shared" si="18"/>
        <v>69.047619047619051</v>
      </c>
      <c r="L149" s="12">
        <f t="shared" si="19"/>
        <v>30.952380952380953</v>
      </c>
      <c r="M149" s="12">
        <f t="shared" si="14"/>
        <v>100</v>
      </c>
      <c r="N149" s="15">
        <f t="shared" si="20"/>
        <v>0.44827586206896552</v>
      </c>
      <c r="O149" s="13">
        <f t="shared" si="13"/>
        <v>-1.1575412769864799</v>
      </c>
    </row>
    <row r="150" spans="2:15" x14ac:dyDescent="0.25">
      <c r="B150" s="5">
        <v>45207</v>
      </c>
      <c r="C150" s="6">
        <v>5091</v>
      </c>
      <c r="D150" s="7" t="s">
        <v>8</v>
      </c>
      <c r="E150" s="16">
        <v>3</v>
      </c>
      <c r="F150" s="7">
        <v>2</v>
      </c>
      <c r="G150" s="6">
        <v>145</v>
      </c>
      <c r="H150" s="39">
        <v>164</v>
      </c>
      <c r="I150" s="16">
        <v>194</v>
      </c>
      <c r="J150" s="27">
        <v>199</v>
      </c>
      <c r="K150" s="31">
        <f t="shared" si="18"/>
        <v>45.179063360881543</v>
      </c>
      <c r="L150" s="6">
        <f t="shared" si="19"/>
        <v>54.820936639118457</v>
      </c>
      <c r="M150" s="6">
        <f t="shared" si="14"/>
        <v>100</v>
      </c>
      <c r="N150" s="16">
        <f t="shared" si="20"/>
        <v>1.2134146341463414</v>
      </c>
      <c r="O150" s="7">
        <f t="shared" si="13"/>
        <v>0.27907261592556509</v>
      </c>
    </row>
    <row r="151" spans="2:15" x14ac:dyDescent="0.25">
      <c r="B151" s="5">
        <v>45207</v>
      </c>
      <c r="C151" s="6">
        <v>5091</v>
      </c>
      <c r="D151" s="7" t="s">
        <v>8</v>
      </c>
      <c r="E151" s="16">
        <v>3</v>
      </c>
      <c r="F151" s="7">
        <v>3</v>
      </c>
      <c r="G151" s="6">
        <v>108</v>
      </c>
      <c r="H151" s="39">
        <v>110</v>
      </c>
      <c r="I151" s="16">
        <v>38</v>
      </c>
      <c r="J151" s="27">
        <v>37</v>
      </c>
      <c r="K151" s="31">
        <f t="shared" si="18"/>
        <v>74.829931972789126</v>
      </c>
      <c r="L151" s="6">
        <f t="shared" si="19"/>
        <v>25.170068027210885</v>
      </c>
      <c r="M151" s="6">
        <f t="shared" si="14"/>
        <v>100.00000000000001</v>
      </c>
      <c r="N151" s="16">
        <f t="shared" si="20"/>
        <v>0.33636363636363636</v>
      </c>
      <c r="O151" s="7">
        <f t="shared" si="13"/>
        <v>-1.5719063478957098</v>
      </c>
    </row>
    <row r="152" spans="2:15" x14ac:dyDescent="0.25">
      <c r="B152" s="5">
        <v>45207</v>
      </c>
      <c r="C152" s="6">
        <v>5091</v>
      </c>
      <c r="D152" s="7" t="s">
        <v>8</v>
      </c>
      <c r="E152" s="16">
        <v>3</v>
      </c>
      <c r="F152" s="7">
        <v>4</v>
      </c>
      <c r="G152" s="6">
        <v>63</v>
      </c>
      <c r="H152" s="39">
        <v>63</v>
      </c>
      <c r="I152" s="16">
        <v>62</v>
      </c>
      <c r="J152" s="27">
        <v>62</v>
      </c>
      <c r="K152" s="31">
        <f t="shared" si="18"/>
        <v>50.4</v>
      </c>
      <c r="L152" s="6">
        <f t="shared" si="19"/>
        <v>49.6</v>
      </c>
      <c r="M152" s="6">
        <f t="shared" ref="M152:M175" si="21">SUM(K152:L152)</f>
        <v>100</v>
      </c>
      <c r="N152" s="16">
        <f t="shared" si="20"/>
        <v>0.98412698412698407</v>
      </c>
      <c r="O152" s="7">
        <f t="shared" ref="O152:O175" si="22">LOG(N152,2)</f>
        <v>-2.3083613113041343E-2</v>
      </c>
    </row>
    <row r="153" spans="2:15" x14ac:dyDescent="0.25">
      <c r="B153" s="5">
        <v>45207</v>
      </c>
      <c r="C153" s="6">
        <v>5091</v>
      </c>
      <c r="D153" s="7" t="s">
        <v>8</v>
      </c>
      <c r="E153" s="16">
        <v>3</v>
      </c>
      <c r="F153" s="7">
        <v>5</v>
      </c>
      <c r="G153" s="6">
        <v>152</v>
      </c>
      <c r="H153" s="39">
        <v>156</v>
      </c>
      <c r="I153" s="16">
        <v>141</v>
      </c>
      <c r="J153" s="27">
        <v>144</v>
      </c>
      <c r="K153" s="31">
        <f t="shared" si="18"/>
        <v>52</v>
      </c>
      <c r="L153" s="6">
        <f t="shared" si="19"/>
        <v>48</v>
      </c>
      <c r="M153" s="6">
        <f t="shared" si="21"/>
        <v>100</v>
      </c>
      <c r="N153" s="16">
        <f t="shared" si="20"/>
        <v>0.92307692307692313</v>
      </c>
      <c r="O153" s="7">
        <f t="shared" si="22"/>
        <v>-0.1154772174199359</v>
      </c>
    </row>
    <row r="154" spans="2:15" x14ac:dyDescent="0.25">
      <c r="B154" s="8">
        <v>45207</v>
      </c>
      <c r="C154" s="9">
        <v>5091</v>
      </c>
      <c r="D154" s="10" t="s">
        <v>8</v>
      </c>
      <c r="E154" s="17">
        <v>3</v>
      </c>
      <c r="F154" s="10">
        <v>6</v>
      </c>
      <c r="G154" s="9">
        <v>108</v>
      </c>
      <c r="H154" s="40">
        <v>109</v>
      </c>
      <c r="I154" s="17">
        <v>59</v>
      </c>
      <c r="J154" s="28">
        <v>58</v>
      </c>
      <c r="K154" s="32">
        <f t="shared" si="18"/>
        <v>65.269461077844312</v>
      </c>
      <c r="L154" s="9">
        <f t="shared" si="19"/>
        <v>34.730538922155688</v>
      </c>
      <c r="M154" s="9">
        <f t="shared" si="21"/>
        <v>100</v>
      </c>
      <c r="N154" s="17">
        <f t="shared" si="20"/>
        <v>0.5321100917431193</v>
      </c>
      <c r="O154" s="10">
        <f t="shared" si="22"/>
        <v>-0.91020332964935424</v>
      </c>
    </row>
    <row r="155" spans="2:15" x14ac:dyDescent="0.25">
      <c r="B155" s="5">
        <v>45207</v>
      </c>
      <c r="C155" s="6">
        <v>5092</v>
      </c>
      <c r="D155" s="7" t="s">
        <v>8</v>
      </c>
      <c r="E155" s="16">
        <v>3</v>
      </c>
      <c r="F155" s="7">
        <v>1</v>
      </c>
      <c r="G155">
        <v>125</v>
      </c>
      <c r="H155" s="43">
        <v>130</v>
      </c>
      <c r="I155" s="16">
        <v>88</v>
      </c>
      <c r="J155" s="27">
        <v>88</v>
      </c>
      <c r="K155" s="33">
        <f t="shared" si="18"/>
        <v>59.633027522935777</v>
      </c>
      <c r="L155">
        <f t="shared" si="19"/>
        <v>40.366972477064223</v>
      </c>
      <c r="M155">
        <f t="shared" si="21"/>
        <v>100</v>
      </c>
      <c r="N155" s="16">
        <f t="shared" si="20"/>
        <v>0.67692307692307696</v>
      </c>
      <c r="O155" s="7">
        <f t="shared" si="22"/>
        <v>-0.56293619439115716</v>
      </c>
    </row>
    <row r="156" spans="2:15" x14ac:dyDescent="0.25">
      <c r="B156" s="5">
        <v>45207</v>
      </c>
      <c r="C156" s="6">
        <v>5092</v>
      </c>
      <c r="D156" s="7" t="s">
        <v>8</v>
      </c>
      <c r="E156" s="16">
        <v>3</v>
      </c>
      <c r="F156" s="7">
        <v>2</v>
      </c>
      <c r="G156">
        <v>144</v>
      </c>
      <c r="H156" s="43">
        <v>148</v>
      </c>
      <c r="I156" s="16">
        <v>66</v>
      </c>
      <c r="J156" s="27">
        <v>65</v>
      </c>
      <c r="K156" s="33">
        <f t="shared" si="18"/>
        <v>69.483568075117375</v>
      </c>
      <c r="L156">
        <f t="shared" si="19"/>
        <v>30.516431924882632</v>
      </c>
      <c r="M156">
        <f t="shared" si="21"/>
        <v>100</v>
      </c>
      <c r="N156" s="16">
        <f t="shared" si="20"/>
        <v>0.4391891891891892</v>
      </c>
      <c r="O156" s="7">
        <f t="shared" si="22"/>
        <v>-1.1870855526004953</v>
      </c>
    </row>
    <row r="157" spans="2:15" x14ac:dyDescent="0.25">
      <c r="B157" s="5">
        <v>45207</v>
      </c>
      <c r="C157" s="6">
        <v>5092</v>
      </c>
      <c r="D157" s="7" t="s">
        <v>8</v>
      </c>
      <c r="E157" s="16">
        <v>3</v>
      </c>
      <c r="F157" s="7">
        <v>3</v>
      </c>
      <c r="G157">
        <v>187</v>
      </c>
      <c r="H157" s="43">
        <v>193</v>
      </c>
      <c r="I157" s="16">
        <v>158</v>
      </c>
      <c r="J157" s="27">
        <v>159</v>
      </c>
      <c r="K157" s="33">
        <f t="shared" si="18"/>
        <v>54.82954545454546</v>
      </c>
      <c r="L157">
        <f t="shared" si="19"/>
        <v>45.170454545454547</v>
      </c>
      <c r="M157">
        <f t="shared" si="21"/>
        <v>100</v>
      </c>
      <c r="N157" s="16">
        <f t="shared" si="20"/>
        <v>0.82383419689119175</v>
      </c>
      <c r="O157" s="7">
        <f t="shared" si="22"/>
        <v>-0.27957408198372496</v>
      </c>
    </row>
    <row r="158" spans="2:15" x14ac:dyDescent="0.25">
      <c r="B158" s="5">
        <v>45207</v>
      </c>
      <c r="C158" s="6">
        <v>5092</v>
      </c>
      <c r="D158" s="7" t="s">
        <v>8</v>
      </c>
      <c r="E158" s="16">
        <v>3</v>
      </c>
      <c r="F158" s="7">
        <v>4</v>
      </c>
      <c r="G158">
        <v>107</v>
      </c>
      <c r="H158" s="43">
        <v>109</v>
      </c>
      <c r="I158" s="16">
        <v>66</v>
      </c>
      <c r="J158" s="27">
        <v>66</v>
      </c>
      <c r="K158" s="33">
        <f t="shared" si="18"/>
        <v>62.285714285714292</v>
      </c>
      <c r="L158">
        <f t="shared" si="19"/>
        <v>37.714285714285715</v>
      </c>
      <c r="M158">
        <f t="shared" si="21"/>
        <v>100</v>
      </c>
      <c r="N158" s="16">
        <f t="shared" si="20"/>
        <v>0.60550458715596334</v>
      </c>
      <c r="O158" s="7">
        <f t="shared" si="22"/>
        <v>-0.72379020541847283</v>
      </c>
    </row>
    <row r="159" spans="2:15" x14ac:dyDescent="0.25">
      <c r="B159" s="5">
        <v>45207</v>
      </c>
      <c r="C159" s="6">
        <v>5092</v>
      </c>
      <c r="D159" s="7" t="s">
        <v>8</v>
      </c>
      <c r="E159" s="16">
        <v>3</v>
      </c>
      <c r="F159" s="7">
        <v>5</v>
      </c>
      <c r="G159">
        <v>113</v>
      </c>
      <c r="H159" s="43">
        <v>114</v>
      </c>
      <c r="I159" s="16">
        <v>129</v>
      </c>
      <c r="J159" s="27">
        <v>133</v>
      </c>
      <c r="K159" s="33">
        <f t="shared" si="18"/>
        <v>46.153846153846153</v>
      </c>
      <c r="L159">
        <f t="shared" si="19"/>
        <v>53.846153846153847</v>
      </c>
      <c r="M159">
        <f t="shared" si="21"/>
        <v>100</v>
      </c>
      <c r="N159" s="16">
        <f t="shared" si="20"/>
        <v>1.1666666666666667</v>
      </c>
      <c r="O159" s="7">
        <f t="shared" si="22"/>
        <v>0.22239242133644802</v>
      </c>
    </row>
    <row r="160" spans="2:15" x14ac:dyDescent="0.25">
      <c r="B160" s="5">
        <v>45207</v>
      </c>
      <c r="C160" s="6">
        <v>5092</v>
      </c>
      <c r="D160" s="7" t="s">
        <v>8</v>
      </c>
      <c r="E160" s="16">
        <v>3</v>
      </c>
      <c r="F160" s="7">
        <v>6</v>
      </c>
      <c r="G160">
        <v>86</v>
      </c>
      <c r="H160" s="43">
        <v>90</v>
      </c>
      <c r="I160" s="16">
        <v>57</v>
      </c>
      <c r="J160" s="27">
        <v>56</v>
      </c>
      <c r="K160" s="33">
        <f t="shared" si="18"/>
        <v>61.643835616438359</v>
      </c>
      <c r="L160">
        <f t="shared" si="19"/>
        <v>38.356164383561641</v>
      </c>
      <c r="M160">
        <f t="shared" si="21"/>
        <v>100</v>
      </c>
      <c r="N160" s="16">
        <f t="shared" si="20"/>
        <v>0.62222222222222223</v>
      </c>
      <c r="O160" s="7">
        <f t="shared" si="22"/>
        <v>-0.6844981742720706</v>
      </c>
    </row>
    <row r="161" spans="2:15" x14ac:dyDescent="0.25">
      <c r="B161" s="5">
        <v>45207</v>
      </c>
      <c r="C161" s="6">
        <v>5092</v>
      </c>
      <c r="D161" s="7" t="s">
        <v>8</v>
      </c>
      <c r="E161" s="16">
        <v>3</v>
      </c>
      <c r="F161" s="7">
        <v>7</v>
      </c>
      <c r="G161">
        <v>320</v>
      </c>
      <c r="H161" s="43">
        <v>340</v>
      </c>
      <c r="I161" s="16">
        <v>132</v>
      </c>
      <c r="J161" s="27">
        <v>128</v>
      </c>
      <c r="K161" s="33">
        <f t="shared" si="18"/>
        <v>72.649572649572647</v>
      </c>
      <c r="L161">
        <f t="shared" si="19"/>
        <v>27.350427350427353</v>
      </c>
      <c r="M161">
        <f t="shared" si="21"/>
        <v>100</v>
      </c>
      <c r="N161" s="16">
        <f t="shared" si="20"/>
        <v>0.37647058823529411</v>
      </c>
      <c r="O161" s="7">
        <f t="shared" si="22"/>
        <v>-1.4093909361377017</v>
      </c>
    </row>
    <row r="162" spans="2:15" x14ac:dyDescent="0.25">
      <c r="B162" s="11">
        <v>45207</v>
      </c>
      <c r="C162" s="12">
        <v>5093</v>
      </c>
      <c r="D162" s="13" t="s">
        <v>8</v>
      </c>
      <c r="E162" s="15">
        <v>3</v>
      </c>
      <c r="F162" s="13">
        <v>1</v>
      </c>
      <c r="G162" s="12">
        <v>108</v>
      </c>
      <c r="H162" s="38">
        <v>108</v>
      </c>
      <c r="I162" s="15">
        <v>103</v>
      </c>
      <c r="J162" s="29">
        <v>109</v>
      </c>
      <c r="K162" s="34">
        <f t="shared" si="18"/>
        <v>49.769585253456221</v>
      </c>
      <c r="L162" s="12">
        <f t="shared" si="19"/>
        <v>50.230414746543786</v>
      </c>
      <c r="M162" s="12">
        <f t="shared" si="21"/>
        <v>100</v>
      </c>
      <c r="N162" s="15">
        <f t="shared" si="20"/>
        <v>1.0092592592592593</v>
      </c>
      <c r="O162" s="13">
        <f t="shared" si="22"/>
        <v>1.3296822613457873E-2</v>
      </c>
    </row>
    <row r="163" spans="2:15" x14ac:dyDescent="0.25">
      <c r="B163" s="5">
        <v>45207</v>
      </c>
      <c r="C163" s="6">
        <v>5093</v>
      </c>
      <c r="D163" s="7" t="s">
        <v>8</v>
      </c>
      <c r="E163" s="16">
        <v>3</v>
      </c>
      <c r="F163" s="7">
        <v>2</v>
      </c>
      <c r="G163" s="6">
        <v>102</v>
      </c>
      <c r="H163" s="39">
        <v>104</v>
      </c>
      <c r="I163" s="16">
        <v>58</v>
      </c>
      <c r="J163" s="27">
        <v>57</v>
      </c>
      <c r="K163" s="31">
        <f t="shared" si="18"/>
        <v>64.596273291925471</v>
      </c>
      <c r="L163" s="6">
        <f t="shared" si="19"/>
        <v>35.403726708074537</v>
      </c>
      <c r="M163" s="6">
        <f t="shared" si="21"/>
        <v>100</v>
      </c>
      <c r="N163" s="16">
        <f t="shared" si="20"/>
        <v>0.54807692307692313</v>
      </c>
      <c r="O163" s="7">
        <f t="shared" si="22"/>
        <v>-0.86754970397635045</v>
      </c>
    </row>
    <row r="164" spans="2:15" x14ac:dyDescent="0.25">
      <c r="B164" s="5">
        <v>45207</v>
      </c>
      <c r="C164" s="6">
        <v>5093</v>
      </c>
      <c r="D164" s="7" t="s">
        <v>8</v>
      </c>
      <c r="E164" s="16">
        <v>3</v>
      </c>
      <c r="F164" s="7">
        <v>3</v>
      </c>
      <c r="G164" s="6">
        <v>294</v>
      </c>
      <c r="H164" s="39">
        <v>288</v>
      </c>
      <c r="I164" s="16">
        <v>212</v>
      </c>
      <c r="J164" s="27">
        <v>213</v>
      </c>
      <c r="K164" s="31">
        <f t="shared" si="18"/>
        <v>57.485029940119759</v>
      </c>
      <c r="L164" s="6">
        <f t="shared" si="19"/>
        <v>42.514970059880241</v>
      </c>
      <c r="M164" s="6">
        <f t="shared" si="21"/>
        <v>100</v>
      </c>
      <c r="N164" s="16">
        <f t="shared" si="20"/>
        <v>0.73958333333333337</v>
      </c>
      <c r="O164" s="7">
        <f t="shared" si="22"/>
        <v>-0.43521538121647407</v>
      </c>
    </row>
    <row r="165" spans="2:15" x14ac:dyDescent="0.25">
      <c r="B165" s="5">
        <v>45207</v>
      </c>
      <c r="C165" s="6">
        <v>5093</v>
      </c>
      <c r="D165" s="7" t="s">
        <v>8</v>
      </c>
      <c r="E165" s="16">
        <v>3</v>
      </c>
      <c r="F165" s="7">
        <v>4</v>
      </c>
      <c r="G165" s="6">
        <v>242</v>
      </c>
      <c r="H165" s="39">
        <v>252</v>
      </c>
      <c r="I165" s="16">
        <v>168</v>
      </c>
      <c r="J165" s="27">
        <v>166</v>
      </c>
      <c r="K165" s="31">
        <f t="shared" si="18"/>
        <v>60.28708133971292</v>
      </c>
      <c r="L165" s="6">
        <f t="shared" si="19"/>
        <v>39.71291866028708</v>
      </c>
      <c r="M165" s="6">
        <f t="shared" si="21"/>
        <v>100</v>
      </c>
      <c r="N165" s="16">
        <f t="shared" si="20"/>
        <v>0.65873015873015872</v>
      </c>
      <c r="O165" s="7">
        <f t="shared" si="22"/>
        <v>-0.6022404921529918</v>
      </c>
    </row>
    <row r="166" spans="2:15" x14ac:dyDescent="0.25">
      <c r="B166" s="8">
        <v>45207</v>
      </c>
      <c r="C166" s="9">
        <v>5093</v>
      </c>
      <c r="D166" s="10" t="s">
        <v>8</v>
      </c>
      <c r="E166" s="17">
        <v>3</v>
      </c>
      <c r="F166" s="10">
        <v>5</v>
      </c>
      <c r="G166" s="9">
        <v>111</v>
      </c>
      <c r="H166" s="40">
        <v>114</v>
      </c>
      <c r="I166" s="17">
        <v>54</v>
      </c>
      <c r="J166" s="28">
        <v>53</v>
      </c>
      <c r="K166" s="32">
        <f t="shared" ref="K166:K175" si="23">(H166/($H166+$J166))*100</f>
        <v>68.263473053892227</v>
      </c>
      <c r="L166" s="9">
        <f t="shared" ref="L166:L175" si="24">(J166/($H166+$J166))*100</f>
        <v>31.736526946107784</v>
      </c>
      <c r="M166" s="9">
        <f t="shared" si="21"/>
        <v>100.00000000000001</v>
      </c>
      <c r="N166" s="17">
        <f t="shared" si="20"/>
        <v>0.46491228070175439</v>
      </c>
      <c r="O166" s="10">
        <f t="shared" si="22"/>
        <v>-1.1049695596015425</v>
      </c>
    </row>
    <row r="167" spans="2:15" x14ac:dyDescent="0.25">
      <c r="B167" s="5">
        <v>45207</v>
      </c>
      <c r="C167" s="6">
        <v>5094</v>
      </c>
      <c r="D167" s="7" t="s">
        <v>8</v>
      </c>
      <c r="E167" s="16">
        <v>3</v>
      </c>
      <c r="F167" s="7">
        <v>1</v>
      </c>
      <c r="G167">
        <v>106</v>
      </c>
      <c r="H167" s="43">
        <v>109</v>
      </c>
      <c r="I167" s="16">
        <v>78</v>
      </c>
      <c r="J167" s="27">
        <v>79</v>
      </c>
      <c r="K167" s="33">
        <f t="shared" si="23"/>
        <v>57.978723404255319</v>
      </c>
      <c r="L167">
        <f t="shared" si="24"/>
        <v>42.021276595744681</v>
      </c>
      <c r="M167">
        <f t="shared" si="21"/>
        <v>100</v>
      </c>
      <c r="N167" s="16">
        <f t="shared" si="20"/>
        <v>0.72477064220183485</v>
      </c>
      <c r="O167" s="7">
        <f t="shared" si="22"/>
        <v>-0.46440357659982351</v>
      </c>
    </row>
    <row r="168" spans="2:15" x14ac:dyDescent="0.25">
      <c r="B168" s="5">
        <v>45207</v>
      </c>
      <c r="C168" s="6">
        <v>5094</v>
      </c>
      <c r="D168" s="7" t="s">
        <v>8</v>
      </c>
      <c r="E168" s="16">
        <v>3</v>
      </c>
      <c r="F168" s="7">
        <v>2</v>
      </c>
      <c r="G168">
        <v>126</v>
      </c>
      <c r="H168" s="43">
        <v>131</v>
      </c>
      <c r="I168" s="16">
        <v>80</v>
      </c>
      <c r="J168" s="27">
        <v>79</v>
      </c>
      <c r="K168" s="33">
        <f t="shared" si="23"/>
        <v>62.38095238095238</v>
      </c>
      <c r="L168">
        <f t="shared" si="24"/>
        <v>37.61904761904762</v>
      </c>
      <c r="M168">
        <f t="shared" si="21"/>
        <v>100</v>
      </c>
      <c r="N168" s="16">
        <f t="shared" ref="N168:N175" si="25">J168/H168</f>
        <v>0.60305343511450382</v>
      </c>
      <c r="O168" s="7">
        <f t="shared" si="22"/>
        <v>-0.72964225336034738</v>
      </c>
    </row>
    <row r="169" spans="2:15" x14ac:dyDescent="0.25">
      <c r="B169" s="5">
        <v>45207</v>
      </c>
      <c r="C169" s="6">
        <v>5094</v>
      </c>
      <c r="D169" s="7" t="s">
        <v>8</v>
      </c>
      <c r="E169" s="16">
        <v>3</v>
      </c>
      <c r="F169" s="7">
        <v>3</v>
      </c>
      <c r="G169">
        <v>108</v>
      </c>
      <c r="H169" s="43">
        <v>112</v>
      </c>
      <c r="I169" s="16">
        <v>26</v>
      </c>
      <c r="J169" s="27">
        <v>26</v>
      </c>
      <c r="K169" s="33">
        <f t="shared" si="23"/>
        <v>81.159420289855078</v>
      </c>
      <c r="L169">
        <f t="shared" si="24"/>
        <v>18.840579710144929</v>
      </c>
      <c r="M169">
        <f t="shared" si="21"/>
        <v>100</v>
      </c>
      <c r="N169" s="16">
        <f t="shared" si="25"/>
        <v>0.23214285714285715</v>
      </c>
      <c r="O169" s="7">
        <f t="shared" si="22"/>
        <v>-2.106915203916512</v>
      </c>
    </row>
    <row r="170" spans="2:15" x14ac:dyDescent="0.25">
      <c r="B170" s="5">
        <v>45207</v>
      </c>
      <c r="C170" s="6">
        <v>5094</v>
      </c>
      <c r="D170" s="7" t="s">
        <v>8</v>
      </c>
      <c r="E170" s="16">
        <v>3</v>
      </c>
      <c r="F170" s="7">
        <v>4</v>
      </c>
      <c r="G170">
        <v>183</v>
      </c>
      <c r="H170" s="43">
        <v>185</v>
      </c>
      <c r="I170" s="16">
        <v>97</v>
      </c>
      <c r="J170" s="27">
        <v>96</v>
      </c>
      <c r="K170" s="33">
        <f t="shared" si="23"/>
        <v>65.836298932384338</v>
      </c>
      <c r="L170">
        <f t="shared" si="24"/>
        <v>34.163701067615662</v>
      </c>
      <c r="M170">
        <f t="shared" si="21"/>
        <v>100</v>
      </c>
      <c r="N170" s="16">
        <f t="shared" si="25"/>
        <v>0.51891891891891895</v>
      </c>
      <c r="O170" s="7">
        <f t="shared" si="22"/>
        <v>-0.94641895979515589</v>
      </c>
    </row>
    <row r="171" spans="2:15" x14ac:dyDescent="0.25">
      <c r="B171" s="11">
        <v>45207</v>
      </c>
      <c r="C171" s="12">
        <v>5095</v>
      </c>
      <c r="D171" s="13" t="s">
        <v>8</v>
      </c>
      <c r="E171" s="15">
        <v>3</v>
      </c>
      <c r="F171" s="13">
        <v>1</v>
      </c>
      <c r="G171" s="12">
        <v>95</v>
      </c>
      <c r="H171" s="38">
        <v>99</v>
      </c>
      <c r="I171" s="15">
        <v>56</v>
      </c>
      <c r="J171" s="29">
        <v>55</v>
      </c>
      <c r="K171" s="34">
        <f t="shared" si="23"/>
        <v>64.285714285714292</v>
      </c>
      <c r="L171" s="12">
        <f t="shared" si="24"/>
        <v>35.714285714285715</v>
      </c>
      <c r="M171" s="12">
        <f t="shared" si="21"/>
        <v>100</v>
      </c>
      <c r="N171" s="15">
        <f t="shared" si="25"/>
        <v>0.55555555555555558</v>
      </c>
      <c r="O171" s="13">
        <f t="shared" si="22"/>
        <v>-0.84799690655494997</v>
      </c>
    </row>
    <row r="172" spans="2:15" x14ac:dyDescent="0.25">
      <c r="B172" s="5">
        <v>45207</v>
      </c>
      <c r="C172" s="6">
        <v>5095</v>
      </c>
      <c r="D172" s="7" t="s">
        <v>8</v>
      </c>
      <c r="E172" s="16">
        <v>3</v>
      </c>
      <c r="F172" s="7">
        <v>2</v>
      </c>
      <c r="G172" s="6">
        <v>196</v>
      </c>
      <c r="H172" s="39">
        <v>203</v>
      </c>
      <c r="I172" s="16">
        <v>119</v>
      </c>
      <c r="J172" s="27">
        <v>116</v>
      </c>
      <c r="K172" s="31">
        <f t="shared" si="23"/>
        <v>63.636363636363633</v>
      </c>
      <c r="L172" s="6">
        <f t="shared" si="24"/>
        <v>36.363636363636367</v>
      </c>
      <c r="M172" s="6">
        <f t="shared" si="21"/>
        <v>100</v>
      </c>
      <c r="N172" s="16">
        <f t="shared" si="25"/>
        <v>0.5714285714285714</v>
      </c>
      <c r="O172" s="7">
        <f t="shared" si="22"/>
        <v>-0.80735492205760429</v>
      </c>
    </row>
    <row r="173" spans="2:15" x14ac:dyDescent="0.25">
      <c r="B173" s="5">
        <v>45207</v>
      </c>
      <c r="C173" s="6">
        <v>5095</v>
      </c>
      <c r="D173" s="7" t="s">
        <v>8</v>
      </c>
      <c r="E173" s="16">
        <v>3</v>
      </c>
      <c r="F173" s="7">
        <v>3</v>
      </c>
      <c r="G173" s="6">
        <v>192</v>
      </c>
      <c r="H173" s="39">
        <v>195</v>
      </c>
      <c r="I173" s="16">
        <v>135</v>
      </c>
      <c r="J173" s="27">
        <v>136</v>
      </c>
      <c r="K173" s="31">
        <f t="shared" si="23"/>
        <v>58.912386706948638</v>
      </c>
      <c r="L173" s="6">
        <f t="shared" si="24"/>
        <v>41.087613293051362</v>
      </c>
      <c r="M173" s="6">
        <f t="shared" si="21"/>
        <v>100</v>
      </c>
      <c r="N173" s="16">
        <f t="shared" si="25"/>
        <v>0.6974358974358974</v>
      </c>
      <c r="O173" s="7">
        <f t="shared" si="22"/>
        <v>-0.51986747249927134</v>
      </c>
    </row>
    <row r="174" spans="2:15" x14ac:dyDescent="0.25">
      <c r="B174" s="5">
        <v>45207</v>
      </c>
      <c r="C174" s="6">
        <v>5095</v>
      </c>
      <c r="D174" s="7" t="s">
        <v>8</v>
      </c>
      <c r="E174" s="16">
        <v>3</v>
      </c>
      <c r="F174" s="7">
        <v>4</v>
      </c>
      <c r="G174" s="6">
        <v>110</v>
      </c>
      <c r="H174" s="39">
        <v>109</v>
      </c>
      <c r="I174" s="16">
        <v>62</v>
      </c>
      <c r="J174" s="27">
        <v>54</v>
      </c>
      <c r="K174" s="31">
        <f t="shared" si="23"/>
        <v>66.871165644171782</v>
      </c>
      <c r="L174" s="6">
        <f t="shared" si="24"/>
        <v>33.128834355828218</v>
      </c>
      <c r="M174" s="6">
        <f t="shared" si="21"/>
        <v>100</v>
      </c>
      <c r="N174" s="16">
        <f t="shared" si="25"/>
        <v>0.49541284403669728</v>
      </c>
      <c r="O174" s="7">
        <f t="shared" si="22"/>
        <v>-1.0132968226134578</v>
      </c>
    </row>
    <row r="175" spans="2:15" x14ac:dyDescent="0.25">
      <c r="B175" s="8">
        <v>45207</v>
      </c>
      <c r="C175" s="9">
        <v>5095</v>
      </c>
      <c r="D175" s="10" t="s">
        <v>8</v>
      </c>
      <c r="E175" s="17">
        <v>3</v>
      </c>
      <c r="F175" s="10">
        <v>5</v>
      </c>
      <c r="G175" s="9">
        <v>103</v>
      </c>
      <c r="H175" s="40">
        <v>107</v>
      </c>
      <c r="I175" s="17">
        <v>69</v>
      </c>
      <c r="J175" s="28">
        <v>68</v>
      </c>
      <c r="K175" s="32">
        <f t="shared" si="23"/>
        <v>61.142857142857146</v>
      </c>
      <c r="L175" s="9">
        <f t="shared" si="24"/>
        <v>38.857142857142854</v>
      </c>
      <c r="M175" s="9">
        <f t="shared" si="21"/>
        <v>100</v>
      </c>
      <c r="N175" s="17">
        <f t="shared" si="25"/>
        <v>0.63551401869158874</v>
      </c>
      <c r="O175" s="10">
        <f t="shared" si="22"/>
        <v>-0.65400414515080763</v>
      </c>
    </row>
  </sheetData>
  <mergeCells count="3">
    <mergeCell ref="G4:H4"/>
    <mergeCell ref="I4:J4"/>
    <mergeCell ref="K4:M4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9"/>
  <sheetViews>
    <sheetView topLeftCell="A40" workbookViewId="0">
      <selection activeCell="K73" sqref="K73"/>
    </sheetView>
  </sheetViews>
  <sheetFormatPr baseColWidth="10" defaultRowHeight="15" x14ac:dyDescent="0.25"/>
  <cols>
    <col min="3" max="3" width="7.5703125" customWidth="1"/>
    <col min="4" max="5" width="6.140625" customWidth="1"/>
    <col min="6" max="6" width="6" customWidth="1"/>
    <col min="8" max="8" width="11.85546875" customWidth="1"/>
    <col min="10" max="10" width="12" customWidth="1"/>
  </cols>
  <sheetData>
    <row r="1" spans="1:15" ht="23.25" x14ac:dyDescent="0.35">
      <c r="A1" s="1" t="s">
        <v>16</v>
      </c>
    </row>
    <row r="4" spans="1:15" x14ac:dyDescent="0.25">
      <c r="B4" s="2"/>
      <c r="C4" s="3"/>
      <c r="D4" s="4"/>
      <c r="E4" s="3"/>
      <c r="F4" s="3"/>
      <c r="G4" s="48" t="s">
        <v>4</v>
      </c>
      <c r="H4" s="49"/>
      <c r="I4" s="47" t="s">
        <v>5</v>
      </c>
      <c r="J4" s="49"/>
      <c r="K4" s="47" t="s">
        <v>13</v>
      </c>
      <c r="L4" s="47"/>
      <c r="M4" s="47"/>
      <c r="N4" s="2"/>
      <c r="O4" s="4"/>
    </row>
    <row r="5" spans="1:15" ht="30.75" thickBot="1" x14ac:dyDescent="0.3">
      <c r="B5" s="22" t="s">
        <v>9</v>
      </c>
      <c r="C5" s="23" t="s">
        <v>0</v>
      </c>
      <c r="D5" s="24" t="s">
        <v>1</v>
      </c>
      <c r="E5" s="25" t="s">
        <v>18</v>
      </c>
      <c r="F5" s="23" t="s">
        <v>2</v>
      </c>
      <c r="G5" s="36" t="s">
        <v>3</v>
      </c>
      <c r="H5" s="26" t="s">
        <v>20</v>
      </c>
      <c r="I5" s="37" t="s">
        <v>3</v>
      </c>
      <c r="J5" s="26" t="s">
        <v>20</v>
      </c>
      <c r="K5" s="23" t="s">
        <v>10</v>
      </c>
      <c r="L5" s="23" t="s">
        <v>11</v>
      </c>
      <c r="M5" s="37" t="s">
        <v>15</v>
      </c>
      <c r="N5" s="22" t="s">
        <v>14</v>
      </c>
      <c r="O5" s="26" t="s">
        <v>19</v>
      </c>
    </row>
    <row r="6" spans="1:15" x14ac:dyDescent="0.25">
      <c r="B6" s="5">
        <v>45197</v>
      </c>
      <c r="C6" s="6">
        <v>4852</v>
      </c>
      <c r="D6" s="7" t="s">
        <v>7</v>
      </c>
      <c r="E6" s="6">
        <v>1</v>
      </c>
      <c r="F6" s="6">
        <v>1</v>
      </c>
      <c r="G6" s="16">
        <v>38</v>
      </c>
      <c r="H6" s="27">
        <v>38</v>
      </c>
      <c r="I6" s="6">
        <v>39</v>
      </c>
      <c r="J6" s="27">
        <v>39</v>
      </c>
      <c r="K6" s="31">
        <f t="shared" ref="K6:K37" si="0">(H6/($H6+$J6))*100</f>
        <v>49.350649350649348</v>
      </c>
      <c r="L6" s="6">
        <f t="shared" ref="L6:L37" si="1">(J6/($H6+$J6))*100</f>
        <v>50.649350649350644</v>
      </c>
      <c r="M6" s="6">
        <f t="shared" ref="M6:M82" si="2">SUM(K6:L6)</f>
        <v>100</v>
      </c>
      <c r="N6" s="16">
        <f t="shared" ref="N6:N37" si="3">J6/H6</f>
        <v>1.0263157894736843</v>
      </c>
      <c r="O6" s="7">
        <f t="shared" ref="O6:O22" si="4">LOG(N6,2)</f>
        <v>3.7474705418662962E-2</v>
      </c>
    </row>
    <row r="7" spans="1:15" x14ac:dyDescent="0.25">
      <c r="B7" s="5">
        <v>45197</v>
      </c>
      <c r="C7" s="6">
        <v>4852</v>
      </c>
      <c r="D7" s="7" t="s">
        <v>7</v>
      </c>
      <c r="E7" s="6">
        <v>1</v>
      </c>
      <c r="F7" s="6">
        <v>2</v>
      </c>
      <c r="G7" s="16">
        <v>58</v>
      </c>
      <c r="H7" s="27">
        <v>56</v>
      </c>
      <c r="I7" s="6">
        <v>137</v>
      </c>
      <c r="J7" s="27">
        <v>137</v>
      </c>
      <c r="K7" s="31">
        <f t="shared" si="0"/>
        <v>29.015544041450774</v>
      </c>
      <c r="L7" s="6">
        <f t="shared" si="1"/>
        <v>70.984455958549219</v>
      </c>
      <c r="M7" s="6">
        <f t="shared" si="2"/>
        <v>100</v>
      </c>
      <c r="N7" s="16">
        <f t="shared" si="3"/>
        <v>2.4464285714285716</v>
      </c>
      <c r="O7" s="7">
        <f t="shared" si="4"/>
        <v>1.2906771609029228</v>
      </c>
    </row>
    <row r="8" spans="1:15" x14ac:dyDescent="0.25">
      <c r="B8" s="5">
        <v>45197</v>
      </c>
      <c r="C8" s="6">
        <v>4852</v>
      </c>
      <c r="D8" s="7" t="s">
        <v>7</v>
      </c>
      <c r="E8" s="6">
        <v>1</v>
      </c>
      <c r="F8" s="6">
        <v>3</v>
      </c>
      <c r="G8" s="16">
        <v>47</v>
      </c>
      <c r="H8" s="27">
        <v>48</v>
      </c>
      <c r="I8" s="6">
        <v>52</v>
      </c>
      <c r="J8" s="27">
        <v>52</v>
      </c>
      <c r="K8" s="31">
        <f t="shared" si="0"/>
        <v>48</v>
      </c>
      <c r="L8" s="6">
        <f t="shared" si="1"/>
        <v>52</v>
      </c>
      <c r="M8" s="6">
        <f t="shared" si="2"/>
        <v>100</v>
      </c>
      <c r="N8" s="16">
        <f t="shared" si="3"/>
        <v>1.0833333333333333</v>
      </c>
      <c r="O8" s="7">
        <f t="shared" si="4"/>
        <v>0.11547721741993588</v>
      </c>
    </row>
    <row r="9" spans="1:15" x14ac:dyDescent="0.25">
      <c r="B9" s="8">
        <v>45197</v>
      </c>
      <c r="C9" s="9">
        <v>4852</v>
      </c>
      <c r="D9" s="10" t="s">
        <v>7</v>
      </c>
      <c r="E9" s="9">
        <v>1</v>
      </c>
      <c r="F9" s="9">
        <v>4</v>
      </c>
      <c r="G9" s="17">
        <v>54</v>
      </c>
      <c r="H9" s="28">
        <v>56</v>
      </c>
      <c r="I9" s="9">
        <v>62</v>
      </c>
      <c r="J9" s="28">
        <v>60</v>
      </c>
      <c r="K9" s="32">
        <f t="shared" si="0"/>
        <v>48.275862068965516</v>
      </c>
      <c r="L9" s="9">
        <f t="shared" si="1"/>
        <v>51.724137931034484</v>
      </c>
      <c r="M9" s="9">
        <f t="shared" si="2"/>
        <v>100</v>
      </c>
      <c r="N9" s="17">
        <f t="shared" si="3"/>
        <v>1.0714285714285714</v>
      </c>
      <c r="O9" s="10">
        <f t="shared" si="4"/>
        <v>9.9535673550914375E-2</v>
      </c>
    </row>
    <row r="10" spans="1:15" x14ac:dyDescent="0.25">
      <c r="B10" s="5">
        <v>45197</v>
      </c>
      <c r="C10" s="6">
        <v>4853</v>
      </c>
      <c r="D10" s="7" t="s">
        <v>7</v>
      </c>
      <c r="E10" s="14">
        <v>1</v>
      </c>
      <c r="F10">
        <v>1</v>
      </c>
      <c r="G10" s="16">
        <v>30</v>
      </c>
      <c r="H10" s="27">
        <v>30</v>
      </c>
      <c r="I10" s="6">
        <v>37</v>
      </c>
      <c r="J10" s="27">
        <v>37</v>
      </c>
      <c r="K10" s="33">
        <f t="shared" si="0"/>
        <v>44.776119402985074</v>
      </c>
      <c r="L10">
        <f t="shared" si="1"/>
        <v>55.223880597014926</v>
      </c>
      <c r="M10">
        <f t="shared" si="2"/>
        <v>100</v>
      </c>
      <c r="N10" s="16">
        <f t="shared" si="3"/>
        <v>1.2333333333333334</v>
      </c>
      <c r="O10" s="7">
        <f t="shared" si="4"/>
        <v>0.3025627700204313</v>
      </c>
    </row>
    <row r="11" spans="1:15" x14ac:dyDescent="0.25">
      <c r="B11" s="5">
        <v>45197</v>
      </c>
      <c r="C11" s="6">
        <v>4853</v>
      </c>
      <c r="D11" s="7" t="s">
        <v>7</v>
      </c>
      <c r="E11" s="14">
        <v>1</v>
      </c>
      <c r="F11">
        <v>2</v>
      </c>
      <c r="G11" s="16">
        <v>49</v>
      </c>
      <c r="H11" s="27">
        <v>48</v>
      </c>
      <c r="I11" s="6">
        <v>47</v>
      </c>
      <c r="J11" s="27">
        <v>47</v>
      </c>
      <c r="K11" s="33">
        <f t="shared" si="0"/>
        <v>50.526315789473685</v>
      </c>
      <c r="L11">
        <f t="shared" si="1"/>
        <v>49.473684210526315</v>
      </c>
      <c r="M11">
        <f t="shared" si="2"/>
        <v>100</v>
      </c>
      <c r="N11" s="16">
        <f t="shared" si="3"/>
        <v>0.97916666666666663</v>
      </c>
      <c r="O11" s="7">
        <f t="shared" si="4"/>
        <v>-3.0373649043518865E-2</v>
      </c>
    </row>
    <row r="12" spans="1:15" x14ac:dyDescent="0.25">
      <c r="B12" s="5">
        <v>45197</v>
      </c>
      <c r="C12" s="6">
        <v>4853</v>
      </c>
      <c r="D12" s="7" t="s">
        <v>7</v>
      </c>
      <c r="E12" s="14">
        <v>1</v>
      </c>
      <c r="F12">
        <v>3</v>
      </c>
      <c r="G12" s="16">
        <v>40</v>
      </c>
      <c r="H12" s="27">
        <v>40</v>
      </c>
      <c r="I12" s="6">
        <v>103</v>
      </c>
      <c r="J12" s="27">
        <v>95</v>
      </c>
      <c r="K12" s="33">
        <f t="shared" si="0"/>
        <v>29.629629629629626</v>
      </c>
      <c r="L12">
        <f t="shared" si="1"/>
        <v>70.370370370370367</v>
      </c>
      <c r="M12">
        <f t="shared" si="2"/>
        <v>100</v>
      </c>
      <c r="N12" s="16">
        <f t="shared" si="3"/>
        <v>2.375</v>
      </c>
      <c r="O12" s="7">
        <f t="shared" si="4"/>
        <v>1.2479275134435854</v>
      </c>
    </row>
    <row r="13" spans="1:15" x14ac:dyDescent="0.25">
      <c r="B13" s="5">
        <v>45197</v>
      </c>
      <c r="C13" s="6">
        <v>4853</v>
      </c>
      <c r="D13" s="7" t="s">
        <v>7</v>
      </c>
      <c r="E13" s="14">
        <v>1</v>
      </c>
      <c r="F13">
        <v>4</v>
      </c>
      <c r="G13" s="16">
        <v>42</v>
      </c>
      <c r="H13" s="27">
        <v>42</v>
      </c>
      <c r="I13" s="6">
        <v>38</v>
      </c>
      <c r="J13" s="27">
        <v>35</v>
      </c>
      <c r="K13" s="33">
        <f t="shared" si="0"/>
        <v>54.54545454545454</v>
      </c>
      <c r="L13">
        <f t="shared" si="1"/>
        <v>45.454545454545453</v>
      </c>
      <c r="M13">
        <f t="shared" si="2"/>
        <v>100</v>
      </c>
      <c r="N13" s="16">
        <f t="shared" si="3"/>
        <v>0.83333333333333337</v>
      </c>
      <c r="O13" s="7">
        <f t="shared" si="4"/>
        <v>-0.26303440583379378</v>
      </c>
    </row>
    <row r="14" spans="1:15" x14ac:dyDescent="0.25">
      <c r="B14" s="11">
        <v>45197</v>
      </c>
      <c r="C14" s="12">
        <v>4854</v>
      </c>
      <c r="D14" s="13" t="s">
        <v>7</v>
      </c>
      <c r="E14" s="12">
        <v>1</v>
      </c>
      <c r="F14" s="12">
        <v>1</v>
      </c>
      <c r="G14" s="15">
        <v>21</v>
      </c>
      <c r="H14" s="29">
        <v>21</v>
      </c>
      <c r="I14" s="12">
        <v>19</v>
      </c>
      <c r="J14" s="29">
        <v>19</v>
      </c>
      <c r="K14" s="34">
        <f t="shared" si="0"/>
        <v>52.5</v>
      </c>
      <c r="L14" s="12">
        <f t="shared" si="1"/>
        <v>47.5</v>
      </c>
      <c r="M14" s="12">
        <f t="shared" si="2"/>
        <v>100</v>
      </c>
      <c r="N14" s="15">
        <f t="shared" si="3"/>
        <v>0.90476190476190477</v>
      </c>
      <c r="O14" s="13">
        <f t="shared" si="4"/>
        <v>-0.14438990933517479</v>
      </c>
    </row>
    <row r="15" spans="1:15" x14ac:dyDescent="0.25">
      <c r="B15" s="5">
        <v>45197</v>
      </c>
      <c r="C15" s="6">
        <v>4854</v>
      </c>
      <c r="D15" s="7" t="s">
        <v>7</v>
      </c>
      <c r="E15" s="14">
        <v>1</v>
      </c>
      <c r="F15" s="6">
        <v>2</v>
      </c>
      <c r="G15" s="16">
        <v>44</v>
      </c>
      <c r="H15" s="27">
        <v>44</v>
      </c>
      <c r="I15" s="6">
        <v>83</v>
      </c>
      <c r="J15" s="27">
        <v>75</v>
      </c>
      <c r="K15" s="31">
        <f t="shared" si="0"/>
        <v>36.97478991596639</v>
      </c>
      <c r="L15" s="6">
        <f t="shared" si="1"/>
        <v>63.02521008403361</v>
      </c>
      <c r="M15" s="6">
        <f t="shared" si="2"/>
        <v>100</v>
      </c>
      <c r="N15" s="16">
        <f t="shared" si="3"/>
        <v>1.7045454545454546</v>
      </c>
      <c r="O15" s="7">
        <f t="shared" si="4"/>
        <v>0.76938707185858368</v>
      </c>
    </row>
    <row r="16" spans="1:15" x14ac:dyDescent="0.25">
      <c r="B16" s="5">
        <v>45197</v>
      </c>
      <c r="C16" s="6">
        <v>4854</v>
      </c>
      <c r="D16" s="7" t="s">
        <v>7</v>
      </c>
      <c r="E16" s="14">
        <v>1</v>
      </c>
      <c r="F16" s="6">
        <v>3</v>
      </c>
      <c r="G16" s="16">
        <v>23</v>
      </c>
      <c r="H16" s="27">
        <v>23</v>
      </c>
      <c r="I16" s="6">
        <v>23</v>
      </c>
      <c r="J16" s="27">
        <v>23</v>
      </c>
      <c r="K16" s="31">
        <f t="shared" si="0"/>
        <v>50</v>
      </c>
      <c r="L16" s="6">
        <f t="shared" si="1"/>
        <v>50</v>
      </c>
      <c r="M16" s="6">
        <f t="shared" si="2"/>
        <v>100</v>
      </c>
      <c r="N16" s="16">
        <f t="shared" si="3"/>
        <v>1</v>
      </c>
      <c r="O16" s="7">
        <f t="shared" si="4"/>
        <v>0</v>
      </c>
    </row>
    <row r="17" spans="2:15" x14ac:dyDescent="0.25">
      <c r="B17" s="8">
        <v>45197</v>
      </c>
      <c r="C17" s="9">
        <v>4854</v>
      </c>
      <c r="D17" s="10" t="s">
        <v>7</v>
      </c>
      <c r="E17" s="9">
        <v>1</v>
      </c>
      <c r="F17" s="9">
        <v>4</v>
      </c>
      <c r="G17" s="17">
        <v>28</v>
      </c>
      <c r="H17" s="28">
        <v>28</v>
      </c>
      <c r="I17" s="9">
        <v>42</v>
      </c>
      <c r="J17" s="28">
        <v>42</v>
      </c>
      <c r="K17" s="32">
        <f t="shared" si="0"/>
        <v>40</v>
      </c>
      <c r="L17" s="9">
        <f t="shared" si="1"/>
        <v>60</v>
      </c>
      <c r="M17" s="9">
        <f t="shared" si="2"/>
        <v>100</v>
      </c>
      <c r="N17" s="17">
        <f t="shared" si="3"/>
        <v>1.5</v>
      </c>
      <c r="O17" s="10">
        <f t="shared" si="4"/>
        <v>0.58496250072115619</v>
      </c>
    </row>
    <row r="18" spans="2:15" x14ac:dyDescent="0.25">
      <c r="B18" s="5">
        <v>45197</v>
      </c>
      <c r="C18" s="6">
        <v>4855</v>
      </c>
      <c r="D18" s="7" t="s">
        <v>7</v>
      </c>
      <c r="E18" s="14">
        <v>1</v>
      </c>
      <c r="F18">
        <v>1</v>
      </c>
      <c r="G18" s="16">
        <v>100</v>
      </c>
      <c r="H18" s="27">
        <v>100</v>
      </c>
      <c r="I18" s="6">
        <v>98</v>
      </c>
      <c r="J18" s="27">
        <v>97</v>
      </c>
      <c r="K18" s="33">
        <f t="shared" si="0"/>
        <v>50.761421319796952</v>
      </c>
      <c r="L18">
        <f t="shared" si="1"/>
        <v>49.238578680203041</v>
      </c>
      <c r="M18">
        <f t="shared" si="2"/>
        <v>100</v>
      </c>
      <c r="N18" s="16">
        <f t="shared" si="3"/>
        <v>0.97</v>
      </c>
      <c r="O18" s="7">
        <f t="shared" si="4"/>
        <v>-4.3943347587597055E-2</v>
      </c>
    </row>
    <row r="19" spans="2:15" x14ac:dyDescent="0.25">
      <c r="B19" s="5">
        <v>45197</v>
      </c>
      <c r="C19" s="6">
        <v>4855</v>
      </c>
      <c r="D19" s="7" t="s">
        <v>7</v>
      </c>
      <c r="E19" s="14">
        <v>1</v>
      </c>
      <c r="F19">
        <v>2</v>
      </c>
      <c r="G19" s="16">
        <v>66</v>
      </c>
      <c r="H19" s="27">
        <v>66</v>
      </c>
      <c r="I19" s="6">
        <v>95</v>
      </c>
      <c r="J19" s="27">
        <v>94</v>
      </c>
      <c r="K19" s="33">
        <f t="shared" si="0"/>
        <v>41.25</v>
      </c>
      <c r="L19">
        <f t="shared" si="1"/>
        <v>58.75</v>
      </c>
      <c r="M19">
        <f t="shared" si="2"/>
        <v>100</v>
      </c>
      <c r="N19" s="16">
        <f t="shared" si="3"/>
        <v>1.4242424242424243</v>
      </c>
      <c r="O19" s="7">
        <f t="shared" si="4"/>
        <v>0.51019473231918411</v>
      </c>
    </row>
    <row r="20" spans="2:15" x14ac:dyDescent="0.25">
      <c r="B20" s="5">
        <v>45197</v>
      </c>
      <c r="C20" s="6">
        <v>4855</v>
      </c>
      <c r="D20" s="7" t="s">
        <v>7</v>
      </c>
      <c r="E20" s="14">
        <v>1</v>
      </c>
      <c r="F20">
        <v>3</v>
      </c>
      <c r="G20" s="16">
        <v>85</v>
      </c>
      <c r="H20" s="27">
        <v>88</v>
      </c>
      <c r="I20" s="6">
        <v>122</v>
      </c>
      <c r="J20" s="27">
        <v>126</v>
      </c>
      <c r="K20" s="33">
        <f t="shared" si="0"/>
        <v>41.121495327102799</v>
      </c>
      <c r="L20">
        <f t="shared" si="1"/>
        <v>58.878504672897193</v>
      </c>
      <c r="M20">
        <f t="shared" si="2"/>
        <v>100</v>
      </c>
      <c r="N20" s="16">
        <f t="shared" si="3"/>
        <v>1.4318181818181819</v>
      </c>
      <c r="O20" s="7">
        <f t="shared" si="4"/>
        <v>0.51784830486261924</v>
      </c>
    </row>
    <row r="21" spans="2:15" x14ac:dyDescent="0.25">
      <c r="B21" s="5">
        <v>45197</v>
      </c>
      <c r="C21" s="6">
        <v>4855</v>
      </c>
      <c r="D21" s="7" t="s">
        <v>7</v>
      </c>
      <c r="E21" s="14">
        <v>1</v>
      </c>
      <c r="F21">
        <v>4</v>
      </c>
      <c r="G21" s="16">
        <v>88</v>
      </c>
      <c r="H21" s="27">
        <v>88</v>
      </c>
      <c r="I21" s="6">
        <v>105</v>
      </c>
      <c r="J21" s="27">
        <v>104</v>
      </c>
      <c r="K21" s="33">
        <f t="shared" si="0"/>
        <v>45.833333333333329</v>
      </c>
      <c r="L21">
        <f t="shared" si="1"/>
        <v>54.166666666666664</v>
      </c>
      <c r="M21">
        <f t="shared" si="2"/>
        <v>100</v>
      </c>
      <c r="N21" s="16">
        <f t="shared" si="3"/>
        <v>1.1818181818181819</v>
      </c>
      <c r="O21" s="7">
        <f t="shared" si="4"/>
        <v>0.24100809950379498</v>
      </c>
    </row>
    <row r="22" spans="2:15" x14ac:dyDescent="0.25">
      <c r="B22" s="11">
        <v>45197</v>
      </c>
      <c r="C22" s="12">
        <v>4856</v>
      </c>
      <c r="D22" s="13" t="s">
        <v>7</v>
      </c>
      <c r="E22" s="12">
        <v>2</v>
      </c>
      <c r="F22" s="12">
        <v>1</v>
      </c>
      <c r="G22" s="15">
        <v>38</v>
      </c>
      <c r="H22" s="29">
        <v>36</v>
      </c>
      <c r="I22" s="12">
        <v>48</v>
      </c>
      <c r="J22" s="29">
        <v>47</v>
      </c>
      <c r="K22" s="34">
        <f t="shared" si="0"/>
        <v>43.373493975903614</v>
      </c>
      <c r="L22" s="12">
        <f t="shared" si="1"/>
        <v>56.626506024096393</v>
      </c>
      <c r="M22" s="12">
        <f t="shared" si="2"/>
        <v>100</v>
      </c>
      <c r="N22" s="15">
        <f t="shared" si="3"/>
        <v>1.3055555555555556</v>
      </c>
      <c r="O22" s="13">
        <f t="shared" si="4"/>
        <v>0.38466385023532507</v>
      </c>
    </row>
    <row r="23" spans="2:15" x14ac:dyDescent="0.25">
      <c r="B23" s="5">
        <v>45197</v>
      </c>
      <c r="C23" s="6">
        <v>4856</v>
      </c>
      <c r="D23" s="7" t="s">
        <v>7</v>
      </c>
      <c r="E23" s="14">
        <v>2</v>
      </c>
      <c r="F23" s="6">
        <v>4</v>
      </c>
      <c r="G23" s="16">
        <v>29</v>
      </c>
      <c r="H23" s="27">
        <v>28</v>
      </c>
      <c r="I23" s="6">
        <v>28</v>
      </c>
      <c r="J23" s="27">
        <v>27</v>
      </c>
      <c r="K23" s="31">
        <f t="shared" si="0"/>
        <v>50.909090909090907</v>
      </c>
      <c r="L23" s="6">
        <f t="shared" si="1"/>
        <v>49.090909090909093</v>
      </c>
      <c r="M23" s="6">
        <f t="shared" si="2"/>
        <v>100</v>
      </c>
      <c r="N23" s="16">
        <f t="shared" si="3"/>
        <v>0.9642857142857143</v>
      </c>
      <c r="O23" s="7">
        <f t="shared" ref="O23:O82" si="5">LOG(N23,2)</f>
        <v>-5.2467419894135538E-2</v>
      </c>
    </row>
    <row r="24" spans="2:15" x14ac:dyDescent="0.25">
      <c r="B24" s="8">
        <v>45197</v>
      </c>
      <c r="C24" s="9">
        <v>4856</v>
      </c>
      <c r="D24" s="10" t="s">
        <v>7</v>
      </c>
      <c r="E24" s="9">
        <v>2</v>
      </c>
      <c r="F24" s="9">
        <v>5</v>
      </c>
      <c r="G24" s="17">
        <v>24</v>
      </c>
      <c r="H24" s="28">
        <v>24</v>
      </c>
      <c r="I24" s="9">
        <v>24</v>
      </c>
      <c r="J24" s="28">
        <v>22</v>
      </c>
      <c r="K24" s="32">
        <f t="shared" si="0"/>
        <v>52.173913043478258</v>
      </c>
      <c r="L24" s="9">
        <f t="shared" si="1"/>
        <v>47.826086956521742</v>
      </c>
      <c r="M24" s="9">
        <f t="shared" si="2"/>
        <v>100</v>
      </c>
      <c r="N24" s="17">
        <f t="shared" si="3"/>
        <v>0.91666666666666663</v>
      </c>
      <c r="O24" s="10">
        <f t="shared" si="5"/>
        <v>-0.12553088208385899</v>
      </c>
    </row>
    <row r="25" spans="2:15" x14ac:dyDescent="0.25">
      <c r="B25" s="5">
        <v>45197</v>
      </c>
      <c r="C25" s="6">
        <v>4857</v>
      </c>
      <c r="D25" s="7" t="s">
        <v>7</v>
      </c>
      <c r="E25" s="14">
        <v>2</v>
      </c>
      <c r="F25">
        <v>1</v>
      </c>
      <c r="G25" s="16">
        <v>20</v>
      </c>
      <c r="H25" s="27">
        <v>19</v>
      </c>
      <c r="I25" s="6">
        <v>30</v>
      </c>
      <c r="J25" s="27">
        <v>30</v>
      </c>
      <c r="K25" s="33">
        <f t="shared" si="0"/>
        <v>38.775510204081634</v>
      </c>
      <c r="L25">
        <f t="shared" si="1"/>
        <v>61.224489795918366</v>
      </c>
      <c r="M25">
        <f t="shared" si="2"/>
        <v>100</v>
      </c>
      <c r="N25" s="16">
        <f t="shared" si="3"/>
        <v>1.5789473684210527</v>
      </c>
      <c r="O25" s="7">
        <f t="shared" si="5"/>
        <v>0.65896308216493304</v>
      </c>
    </row>
    <row r="26" spans="2:15" x14ac:dyDescent="0.25">
      <c r="B26" s="5">
        <v>45197</v>
      </c>
      <c r="C26" s="6">
        <v>4857</v>
      </c>
      <c r="D26" s="7" t="s">
        <v>7</v>
      </c>
      <c r="E26" s="14">
        <v>2</v>
      </c>
      <c r="F26">
        <v>2</v>
      </c>
      <c r="G26" s="16">
        <v>32</v>
      </c>
      <c r="H26" s="27">
        <v>26</v>
      </c>
      <c r="I26" s="6">
        <v>32</v>
      </c>
      <c r="J26" s="27">
        <v>26</v>
      </c>
      <c r="K26" s="33">
        <f t="shared" si="0"/>
        <v>50</v>
      </c>
      <c r="L26">
        <f t="shared" si="1"/>
        <v>50</v>
      </c>
      <c r="M26">
        <f t="shared" si="2"/>
        <v>100</v>
      </c>
      <c r="N26" s="16">
        <f t="shared" si="3"/>
        <v>1</v>
      </c>
      <c r="O26" s="7">
        <f t="shared" si="5"/>
        <v>0</v>
      </c>
    </row>
    <row r="27" spans="2:15" x14ac:dyDescent="0.25">
      <c r="B27" s="5">
        <v>45197</v>
      </c>
      <c r="C27" s="6">
        <v>4857</v>
      </c>
      <c r="D27" s="7" t="s">
        <v>7</v>
      </c>
      <c r="E27" s="14">
        <v>2</v>
      </c>
      <c r="F27">
        <v>4</v>
      </c>
      <c r="G27" s="16">
        <v>29</v>
      </c>
      <c r="H27" s="27">
        <v>28</v>
      </c>
      <c r="I27" s="6">
        <v>60</v>
      </c>
      <c r="J27" s="27">
        <v>58</v>
      </c>
      <c r="K27" s="33">
        <f t="shared" si="0"/>
        <v>32.558139534883722</v>
      </c>
      <c r="L27">
        <f t="shared" si="1"/>
        <v>67.441860465116278</v>
      </c>
      <c r="M27">
        <f t="shared" si="2"/>
        <v>100</v>
      </c>
      <c r="N27" s="16">
        <f t="shared" si="3"/>
        <v>2.0714285714285716</v>
      </c>
      <c r="O27" s="7">
        <f t="shared" si="5"/>
        <v>1.0506260730699681</v>
      </c>
    </row>
    <row r="28" spans="2:15" x14ac:dyDescent="0.25">
      <c r="B28" s="11">
        <v>45197</v>
      </c>
      <c r="C28" s="12">
        <v>4858</v>
      </c>
      <c r="D28" s="13" t="s">
        <v>7</v>
      </c>
      <c r="E28" s="12">
        <v>2</v>
      </c>
      <c r="F28" s="12">
        <v>1</v>
      </c>
      <c r="G28" s="15">
        <v>27</v>
      </c>
      <c r="H28" s="29">
        <v>25</v>
      </c>
      <c r="I28" s="12">
        <v>106</v>
      </c>
      <c r="J28" s="29">
        <v>54</v>
      </c>
      <c r="K28" s="34">
        <f t="shared" si="0"/>
        <v>31.645569620253166</v>
      </c>
      <c r="L28" s="12">
        <f t="shared" si="1"/>
        <v>68.35443037974683</v>
      </c>
      <c r="M28" s="12">
        <f t="shared" si="2"/>
        <v>100</v>
      </c>
      <c r="N28" s="15">
        <f t="shared" si="3"/>
        <v>2.16</v>
      </c>
      <c r="O28" s="13">
        <f t="shared" si="5"/>
        <v>1.1110313123887441</v>
      </c>
    </row>
    <row r="29" spans="2:15" x14ac:dyDescent="0.25">
      <c r="B29" s="5">
        <v>45197</v>
      </c>
      <c r="C29" s="6">
        <v>4858</v>
      </c>
      <c r="D29" s="7" t="s">
        <v>7</v>
      </c>
      <c r="E29" s="14">
        <v>2</v>
      </c>
      <c r="F29" s="6">
        <v>2</v>
      </c>
      <c r="G29" s="16">
        <v>24</v>
      </c>
      <c r="H29" s="27">
        <v>21</v>
      </c>
      <c r="I29" s="6">
        <v>76</v>
      </c>
      <c r="J29" s="27">
        <v>71</v>
      </c>
      <c r="K29" s="31">
        <f t="shared" si="0"/>
        <v>22.826086956521738</v>
      </c>
      <c r="L29" s="6">
        <f t="shared" si="1"/>
        <v>77.173913043478265</v>
      </c>
      <c r="M29" s="6">
        <f t="shared" si="2"/>
        <v>100</v>
      </c>
      <c r="N29" s="16">
        <f t="shared" si="3"/>
        <v>3.3809523809523809</v>
      </c>
      <c r="O29" s="7">
        <f t="shared" si="5"/>
        <v>1.7574296967259218</v>
      </c>
    </row>
    <row r="30" spans="2:15" x14ac:dyDescent="0.25">
      <c r="B30" s="8">
        <v>45197</v>
      </c>
      <c r="C30" s="9">
        <v>4858</v>
      </c>
      <c r="D30" s="10" t="s">
        <v>7</v>
      </c>
      <c r="E30" s="9">
        <v>2</v>
      </c>
      <c r="F30" s="9">
        <v>3</v>
      </c>
      <c r="G30" s="17">
        <v>26</v>
      </c>
      <c r="H30" s="28">
        <v>23</v>
      </c>
      <c r="I30" s="9">
        <v>144</v>
      </c>
      <c r="J30" s="28">
        <v>67</v>
      </c>
      <c r="K30" s="32">
        <f t="shared" si="0"/>
        <v>25.555555555555554</v>
      </c>
      <c r="L30" s="9">
        <f t="shared" si="1"/>
        <v>74.444444444444443</v>
      </c>
      <c r="M30" s="9">
        <f t="shared" si="2"/>
        <v>100</v>
      </c>
      <c r="N30" s="17">
        <f t="shared" si="3"/>
        <v>2.9130434782608696</v>
      </c>
      <c r="O30" s="10">
        <f t="shared" si="5"/>
        <v>1.5425272344007599</v>
      </c>
    </row>
    <row r="31" spans="2:15" x14ac:dyDescent="0.25">
      <c r="B31" s="5">
        <v>45197</v>
      </c>
      <c r="C31" s="6">
        <v>4859</v>
      </c>
      <c r="D31" s="7" t="s">
        <v>7</v>
      </c>
      <c r="E31" s="6">
        <v>2</v>
      </c>
      <c r="F31">
        <v>1</v>
      </c>
      <c r="G31" s="16">
        <v>113</v>
      </c>
      <c r="H31" s="27">
        <v>114</v>
      </c>
      <c r="I31" s="6">
        <v>114</v>
      </c>
      <c r="J31" s="27">
        <v>114</v>
      </c>
      <c r="K31" s="33">
        <f t="shared" si="0"/>
        <v>50</v>
      </c>
      <c r="L31">
        <f t="shared" si="1"/>
        <v>50</v>
      </c>
      <c r="M31">
        <f t="shared" si="2"/>
        <v>100</v>
      </c>
      <c r="N31" s="16">
        <f t="shared" si="3"/>
        <v>1</v>
      </c>
      <c r="O31" s="7">
        <f t="shared" si="5"/>
        <v>0</v>
      </c>
    </row>
    <row r="32" spans="2:15" x14ac:dyDescent="0.25">
      <c r="B32" s="5">
        <v>45197</v>
      </c>
      <c r="C32" s="6">
        <v>4859</v>
      </c>
      <c r="D32" s="7" t="s">
        <v>7</v>
      </c>
      <c r="E32" s="6">
        <v>2</v>
      </c>
      <c r="F32">
        <v>2</v>
      </c>
      <c r="G32" s="16">
        <v>95</v>
      </c>
      <c r="H32" s="27">
        <v>96</v>
      </c>
      <c r="I32" s="6">
        <v>113</v>
      </c>
      <c r="J32" s="27">
        <v>112</v>
      </c>
      <c r="K32" s="33">
        <f t="shared" si="0"/>
        <v>46.153846153846153</v>
      </c>
      <c r="L32">
        <f t="shared" si="1"/>
        <v>53.846153846153847</v>
      </c>
      <c r="M32">
        <f t="shared" si="2"/>
        <v>100</v>
      </c>
      <c r="N32" s="16">
        <f t="shared" si="3"/>
        <v>1.1666666666666667</v>
      </c>
      <c r="O32" s="7">
        <f t="shared" si="5"/>
        <v>0.22239242133644802</v>
      </c>
    </row>
    <row r="33" spans="2:15" x14ac:dyDescent="0.25">
      <c r="B33" s="5">
        <v>45197</v>
      </c>
      <c r="C33" s="6">
        <v>4859</v>
      </c>
      <c r="D33" s="7" t="s">
        <v>7</v>
      </c>
      <c r="E33" s="6">
        <v>2</v>
      </c>
      <c r="F33">
        <v>3</v>
      </c>
      <c r="G33" s="16">
        <v>30</v>
      </c>
      <c r="H33" s="27">
        <v>30</v>
      </c>
      <c r="I33" s="6">
        <v>28</v>
      </c>
      <c r="J33" s="27">
        <v>28</v>
      </c>
      <c r="K33" s="33">
        <f t="shared" si="0"/>
        <v>51.724137931034484</v>
      </c>
      <c r="L33">
        <f t="shared" si="1"/>
        <v>48.275862068965516</v>
      </c>
      <c r="M33">
        <f t="shared" si="2"/>
        <v>100</v>
      </c>
      <c r="N33" s="16">
        <f t="shared" si="3"/>
        <v>0.93333333333333335</v>
      </c>
      <c r="O33" s="7">
        <f t="shared" si="5"/>
        <v>-9.9535673550914402E-2</v>
      </c>
    </row>
    <row r="34" spans="2:15" x14ac:dyDescent="0.25">
      <c r="B34" s="11">
        <v>45197</v>
      </c>
      <c r="C34" s="12">
        <v>4860</v>
      </c>
      <c r="D34" s="13" t="s">
        <v>7</v>
      </c>
      <c r="E34" s="12">
        <v>2</v>
      </c>
      <c r="F34" s="12">
        <v>1</v>
      </c>
      <c r="G34" s="15">
        <v>217</v>
      </c>
      <c r="H34" s="29">
        <v>222</v>
      </c>
      <c r="I34" s="12">
        <v>273</v>
      </c>
      <c r="J34" s="29">
        <v>278</v>
      </c>
      <c r="K34" s="34">
        <f t="shared" si="0"/>
        <v>44.4</v>
      </c>
      <c r="L34" s="12">
        <f t="shared" si="1"/>
        <v>55.600000000000009</v>
      </c>
      <c r="M34" s="12">
        <f t="shared" ref="M34" si="6">SUM(K34:L34)</f>
        <v>100</v>
      </c>
      <c r="N34" s="15">
        <f t="shared" si="3"/>
        <v>1.2522522522522523</v>
      </c>
      <c r="O34" s="13">
        <f t="shared" si="5"/>
        <v>0.3245252063734016</v>
      </c>
    </row>
    <row r="35" spans="2:15" x14ac:dyDescent="0.25">
      <c r="B35" s="5">
        <v>45197</v>
      </c>
      <c r="C35" s="6">
        <v>4860</v>
      </c>
      <c r="D35" s="7" t="s">
        <v>7</v>
      </c>
      <c r="E35" s="6">
        <v>2</v>
      </c>
      <c r="F35" s="6">
        <v>2</v>
      </c>
      <c r="G35" s="16">
        <v>217</v>
      </c>
      <c r="H35" s="27">
        <v>225</v>
      </c>
      <c r="I35" s="6">
        <v>228</v>
      </c>
      <c r="J35" s="27">
        <v>232</v>
      </c>
      <c r="K35" s="31">
        <f t="shared" si="0"/>
        <v>49.23413566739606</v>
      </c>
      <c r="L35" s="6">
        <f t="shared" si="1"/>
        <v>50.76586433260394</v>
      </c>
      <c r="M35" s="6">
        <f t="shared" si="2"/>
        <v>100</v>
      </c>
      <c r="N35" s="16">
        <f t="shared" si="3"/>
        <v>1.0311111111111111</v>
      </c>
      <c r="O35" s="7">
        <f t="shared" si="5"/>
        <v>4.4199803910535032E-2</v>
      </c>
    </row>
    <row r="36" spans="2:15" x14ac:dyDescent="0.25">
      <c r="B36" s="5">
        <v>45197</v>
      </c>
      <c r="C36" s="6">
        <v>4860</v>
      </c>
      <c r="D36" s="7" t="s">
        <v>7</v>
      </c>
      <c r="E36" s="6">
        <v>2</v>
      </c>
      <c r="F36" s="6">
        <v>3</v>
      </c>
      <c r="G36" s="16">
        <v>307</v>
      </c>
      <c r="H36" s="27">
        <v>306</v>
      </c>
      <c r="I36" s="6">
        <v>288</v>
      </c>
      <c r="J36" s="27">
        <v>306</v>
      </c>
      <c r="K36" s="31">
        <f t="shared" si="0"/>
        <v>50</v>
      </c>
      <c r="L36" s="6">
        <f t="shared" si="1"/>
        <v>50</v>
      </c>
      <c r="M36" s="6">
        <f t="shared" si="2"/>
        <v>100</v>
      </c>
      <c r="N36" s="16">
        <f t="shared" si="3"/>
        <v>1</v>
      </c>
      <c r="O36" s="7">
        <f t="shared" si="5"/>
        <v>0</v>
      </c>
    </row>
    <row r="37" spans="2:15" x14ac:dyDescent="0.25">
      <c r="B37" s="5">
        <v>45197</v>
      </c>
      <c r="C37" s="6">
        <v>4860</v>
      </c>
      <c r="D37" s="7" t="s">
        <v>7</v>
      </c>
      <c r="E37" s="6">
        <v>2</v>
      </c>
      <c r="F37" s="6">
        <v>4</v>
      </c>
      <c r="G37" s="16">
        <v>143</v>
      </c>
      <c r="H37" s="27">
        <v>144</v>
      </c>
      <c r="I37" s="6">
        <v>152</v>
      </c>
      <c r="J37" s="27">
        <v>157</v>
      </c>
      <c r="K37" s="31">
        <f t="shared" si="0"/>
        <v>47.840531561461795</v>
      </c>
      <c r="L37" s="6">
        <f t="shared" si="1"/>
        <v>52.159468438538205</v>
      </c>
      <c r="M37" s="6">
        <f t="shared" si="2"/>
        <v>100</v>
      </c>
      <c r="N37" s="16">
        <f t="shared" si="3"/>
        <v>1.0902777777777777</v>
      </c>
      <c r="O37" s="7">
        <f t="shared" si="5"/>
        <v>0.12469574744931453</v>
      </c>
    </row>
    <row r="38" spans="2:15" x14ac:dyDescent="0.25">
      <c r="B38" s="8">
        <v>45197</v>
      </c>
      <c r="C38" s="9">
        <v>4860</v>
      </c>
      <c r="D38" s="10" t="s">
        <v>7</v>
      </c>
      <c r="E38" s="9">
        <v>2</v>
      </c>
      <c r="F38" s="9">
        <v>5</v>
      </c>
      <c r="G38" s="17">
        <v>88</v>
      </c>
      <c r="H38" s="28">
        <v>90</v>
      </c>
      <c r="I38" s="9">
        <v>86</v>
      </c>
      <c r="J38" s="28">
        <v>85</v>
      </c>
      <c r="K38" s="32">
        <f t="shared" ref="K38:K69" si="7">(H38/($H38+$J38))*100</f>
        <v>51.428571428571423</v>
      </c>
      <c r="L38" s="9">
        <f t="shared" ref="L38:L69" si="8">(J38/($H38+$J38))*100</f>
        <v>48.571428571428569</v>
      </c>
      <c r="M38" s="9">
        <f t="shared" si="2"/>
        <v>100</v>
      </c>
      <c r="N38" s="17">
        <f t="shared" ref="N38:N69" si="9">J38/H38</f>
        <v>0.94444444444444442</v>
      </c>
      <c r="O38" s="10">
        <f t="shared" si="5"/>
        <v>-8.2462160191973E-2</v>
      </c>
    </row>
    <row r="39" spans="2:15" x14ac:dyDescent="0.25">
      <c r="B39" s="5">
        <v>45197</v>
      </c>
      <c r="C39" s="6">
        <v>4861</v>
      </c>
      <c r="D39" s="7" t="s">
        <v>7</v>
      </c>
      <c r="E39" s="6">
        <v>3</v>
      </c>
      <c r="F39">
        <v>1</v>
      </c>
      <c r="G39" s="16">
        <v>47</v>
      </c>
      <c r="H39" s="27">
        <v>47</v>
      </c>
      <c r="I39" s="6">
        <v>51</v>
      </c>
      <c r="J39" s="27">
        <v>51</v>
      </c>
      <c r="K39" s="33">
        <f t="shared" si="7"/>
        <v>47.959183673469383</v>
      </c>
      <c r="L39">
        <f t="shared" si="8"/>
        <v>52.040816326530617</v>
      </c>
      <c r="M39">
        <f t="shared" si="2"/>
        <v>100</v>
      </c>
      <c r="N39" s="16">
        <f t="shared" si="9"/>
        <v>1.0851063829787233</v>
      </c>
      <c r="O39" s="7">
        <f t="shared" si="5"/>
        <v>0.11783649029385809</v>
      </c>
    </row>
    <row r="40" spans="2:15" x14ac:dyDescent="0.25">
      <c r="B40" s="5">
        <v>45197</v>
      </c>
      <c r="C40" s="6">
        <v>4861</v>
      </c>
      <c r="D40" s="7" t="s">
        <v>7</v>
      </c>
      <c r="E40" s="6">
        <v>3</v>
      </c>
      <c r="F40">
        <v>2</v>
      </c>
      <c r="G40" s="16">
        <v>45</v>
      </c>
      <c r="H40" s="27">
        <v>45</v>
      </c>
      <c r="I40" s="6">
        <v>64</v>
      </c>
      <c r="J40" s="27">
        <v>63</v>
      </c>
      <c r="K40" s="33">
        <f t="shared" si="7"/>
        <v>41.666666666666671</v>
      </c>
      <c r="L40">
        <f t="shared" si="8"/>
        <v>58.333333333333336</v>
      </c>
      <c r="M40">
        <f t="shared" si="2"/>
        <v>100</v>
      </c>
      <c r="N40" s="16">
        <f t="shared" si="9"/>
        <v>1.4</v>
      </c>
      <c r="O40" s="7">
        <f t="shared" si="5"/>
        <v>0.48542682717024171</v>
      </c>
    </row>
    <row r="41" spans="2:15" x14ac:dyDescent="0.25">
      <c r="B41" s="5">
        <v>45197</v>
      </c>
      <c r="C41" s="6">
        <v>4861</v>
      </c>
      <c r="D41" s="7" t="s">
        <v>7</v>
      </c>
      <c r="E41" s="6">
        <v>3</v>
      </c>
      <c r="F41">
        <v>3</v>
      </c>
      <c r="G41" s="16">
        <v>185</v>
      </c>
      <c r="H41" s="27">
        <v>183</v>
      </c>
      <c r="I41" s="6">
        <v>289</v>
      </c>
      <c r="J41" s="27">
        <v>285</v>
      </c>
      <c r="K41" s="33">
        <f t="shared" si="7"/>
        <v>39.102564102564102</v>
      </c>
      <c r="L41">
        <f t="shared" si="8"/>
        <v>60.897435897435891</v>
      </c>
      <c r="M41">
        <f t="shared" si="2"/>
        <v>100</v>
      </c>
      <c r="N41" s="16">
        <f t="shared" si="9"/>
        <v>1.5573770491803278</v>
      </c>
      <c r="O41" s="7">
        <f t="shared" si="5"/>
        <v>0.6391182707680616</v>
      </c>
    </row>
    <row r="42" spans="2:15" x14ac:dyDescent="0.25">
      <c r="B42" s="5">
        <v>45197</v>
      </c>
      <c r="C42" s="6">
        <v>4861</v>
      </c>
      <c r="D42" s="7" t="s">
        <v>7</v>
      </c>
      <c r="E42" s="6">
        <v>3</v>
      </c>
      <c r="F42">
        <v>4</v>
      </c>
      <c r="G42" s="16">
        <v>94</v>
      </c>
      <c r="H42" s="27">
        <v>94</v>
      </c>
      <c r="I42" s="6">
        <v>145</v>
      </c>
      <c r="J42" s="27">
        <v>144</v>
      </c>
      <c r="K42" s="33">
        <f t="shared" si="7"/>
        <v>39.495798319327733</v>
      </c>
      <c r="L42">
        <f t="shared" si="8"/>
        <v>60.504201680672267</v>
      </c>
      <c r="M42">
        <f t="shared" si="2"/>
        <v>100</v>
      </c>
      <c r="N42" s="16">
        <f t="shared" si="9"/>
        <v>1.5319148936170213</v>
      </c>
      <c r="O42" s="7">
        <f t="shared" si="5"/>
        <v>0.61533614976467499</v>
      </c>
    </row>
    <row r="43" spans="2:15" x14ac:dyDescent="0.25">
      <c r="B43" s="11">
        <v>45197</v>
      </c>
      <c r="C43" s="12">
        <v>4862</v>
      </c>
      <c r="D43" s="13" t="s">
        <v>7</v>
      </c>
      <c r="E43" s="12">
        <v>3</v>
      </c>
      <c r="F43" s="12">
        <v>1</v>
      </c>
      <c r="G43" s="15">
        <v>364</v>
      </c>
      <c r="H43" s="29">
        <v>379</v>
      </c>
      <c r="I43" s="12">
        <v>458</v>
      </c>
      <c r="J43" s="29">
        <v>471</v>
      </c>
      <c r="K43" s="34">
        <f t="shared" si="7"/>
        <v>44.588235294117645</v>
      </c>
      <c r="L43" s="12">
        <f t="shared" si="8"/>
        <v>55.411764705882348</v>
      </c>
      <c r="M43" s="12">
        <f t="shared" si="2"/>
        <v>100</v>
      </c>
      <c r="N43" s="15">
        <f t="shared" si="9"/>
        <v>1.2427440633245384</v>
      </c>
      <c r="O43" s="13">
        <f t="shared" si="5"/>
        <v>0.3135292114416916</v>
      </c>
    </row>
    <row r="44" spans="2:15" x14ac:dyDescent="0.25">
      <c r="B44" s="8">
        <v>45197</v>
      </c>
      <c r="C44" s="9">
        <v>4862</v>
      </c>
      <c r="D44" s="10" t="s">
        <v>7</v>
      </c>
      <c r="E44" s="9">
        <v>3</v>
      </c>
      <c r="F44" s="9">
        <v>2</v>
      </c>
      <c r="G44" s="17">
        <v>278</v>
      </c>
      <c r="H44" s="28">
        <v>305</v>
      </c>
      <c r="I44" s="9">
        <v>400</v>
      </c>
      <c r="J44" s="28">
        <v>417</v>
      </c>
      <c r="K44" s="32">
        <f t="shared" si="7"/>
        <v>42.24376731301939</v>
      </c>
      <c r="L44" s="9">
        <f t="shared" si="8"/>
        <v>57.75623268698061</v>
      </c>
      <c r="M44" s="9">
        <f t="shared" si="2"/>
        <v>100</v>
      </c>
      <c r="N44" s="17">
        <f t="shared" si="9"/>
        <v>1.3672131147540985</v>
      </c>
      <c r="O44" s="10">
        <f t="shared" si="5"/>
        <v>0.45123814099441512</v>
      </c>
    </row>
    <row r="45" spans="2:15" x14ac:dyDescent="0.25">
      <c r="B45" s="5">
        <v>45197</v>
      </c>
      <c r="C45" s="6">
        <v>4863</v>
      </c>
      <c r="D45" s="7" t="s">
        <v>7</v>
      </c>
      <c r="E45" s="6">
        <v>3</v>
      </c>
      <c r="F45">
        <v>1</v>
      </c>
      <c r="G45" s="16">
        <v>307</v>
      </c>
      <c r="H45" s="27">
        <v>309</v>
      </c>
      <c r="I45" s="6">
        <v>284</v>
      </c>
      <c r="J45" s="27">
        <v>287</v>
      </c>
      <c r="K45" s="33">
        <f t="shared" si="7"/>
        <v>51.845637583892611</v>
      </c>
      <c r="L45">
        <f t="shared" si="8"/>
        <v>48.154362416107382</v>
      </c>
      <c r="M45">
        <f t="shared" si="2"/>
        <v>100</v>
      </c>
      <c r="N45" s="16">
        <f t="shared" si="9"/>
        <v>0.92880258899676371</v>
      </c>
      <c r="O45" s="7">
        <f t="shared" si="5"/>
        <v>-0.10655610122868683</v>
      </c>
    </row>
    <row r="46" spans="2:15" x14ac:dyDescent="0.25">
      <c r="B46" s="5">
        <v>45197</v>
      </c>
      <c r="C46" s="6">
        <v>4863</v>
      </c>
      <c r="D46" s="7" t="s">
        <v>7</v>
      </c>
      <c r="E46" s="6">
        <v>3</v>
      </c>
      <c r="F46">
        <v>2</v>
      </c>
      <c r="G46" s="16">
        <v>368</v>
      </c>
      <c r="H46" s="27">
        <v>398</v>
      </c>
      <c r="I46" s="6">
        <v>520</v>
      </c>
      <c r="J46" s="27">
        <v>495</v>
      </c>
      <c r="K46" s="33">
        <f t="shared" si="7"/>
        <v>44.568868980963046</v>
      </c>
      <c r="L46">
        <f t="shared" si="8"/>
        <v>55.431131019036947</v>
      </c>
      <c r="M46">
        <f t="shared" si="2"/>
        <v>100</v>
      </c>
      <c r="N46" s="16">
        <f t="shared" si="9"/>
        <v>1.243718592964824</v>
      </c>
      <c r="O46" s="7">
        <f t="shared" si="5"/>
        <v>0.31466009442332304</v>
      </c>
    </row>
    <row r="47" spans="2:15" x14ac:dyDescent="0.25">
      <c r="B47" s="5">
        <v>45197</v>
      </c>
      <c r="C47" s="6">
        <v>4863</v>
      </c>
      <c r="D47" s="7" t="s">
        <v>7</v>
      </c>
      <c r="E47" s="6">
        <v>3</v>
      </c>
      <c r="F47">
        <v>3</v>
      </c>
      <c r="G47" s="16">
        <v>268</v>
      </c>
      <c r="H47" s="27">
        <v>276</v>
      </c>
      <c r="I47" s="6">
        <v>208</v>
      </c>
      <c r="J47" s="27">
        <v>202</v>
      </c>
      <c r="K47" s="33">
        <f t="shared" si="7"/>
        <v>57.740585774058573</v>
      </c>
      <c r="L47">
        <f t="shared" si="8"/>
        <v>42.25941422594142</v>
      </c>
      <c r="M47">
        <f t="shared" si="2"/>
        <v>100</v>
      </c>
      <c r="N47" s="16">
        <f t="shared" si="9"/>
        <v>0.73188405797101452</v>
      </c>
      <c r="O47" s="7">
        <f t="shared" si="5"/>
        <v>-0.45031297402637421</v>
      </c>
    </row>
    <row r="48" spans="2:15" x14ac:dyDescent="0.25">
      <c r="B48" s="5">
        <v>45197</v>
      </c>
      <c r="C48" s="6">
        <v>4863</v>
      </c>
      <c r="D48" s="7" t="s">
        <v>7</v>
      </c>
      <c r="E48" s="6">
        <v>3</v>
      </c>
      <c r="F48">
        <v>4</v>
      </c>
      <c r="G48" s="16">
        <v>156</v>
      </c>
      <c r="H48" s="27">
        <v>158</v>
      </c>
      <c r="I48" s="6">
        <v>144</v>
      </c>
      <c r="J48" s="27">
        <v>143</v>
      </c>
      <c r="K48" s="33">
        <f t="shared" si="7"/>
        <v>52.49169435215947</v>
      </c>
      <c r="L48">
        <f t="shared" si="8"/>
        <v>47.50830564784053</v>
      </c>
      <c r="M48">
        <f t="shared" si="2"/>
        <v>100</v>
      </c>
      <c r="N48" s="16">
        <f t="shared" si="9"/>
        <v>0.90506329113924056</v>
      </c>
      <c r="O48" s="7">
        <f t="shared" si="5"/>
        <v>-0.14390941139871344</v>
      </c>
    </row>
    <row r="49" spans="2:15" x14ac:dyDescent="0.25">
      <c r="B49" s="5">
        <v>45197</v>
      </c>
      <c r="C49" s="6">
        <v>4863</v>
      </c>
      <c r="D49" s="7" t="s">
        <v>7</v>
      </c>
      <c r="E49" s="6">
        <v>3</v>
      </c>
      <c r="F49">
        <v>5</v>
      </c>
      <c r="G49" s="16">
        <v>246</v>
      </c>
      <c r="H49" s="27">
        <v>251</v>
      </c>
      <c r="I49" s="6">
        <v>267</v>
      </c>
      <c r="J49" s="27">
        <v>258</v>
      </c>
      <c r="K49" s="33">
        <f t="shared" si="7"/>
        <v>49.312377210216106</v>
      </c>
      <c r="L49">
        <f t="shared" si="8"/>
        <v>50.687622789783894</v>
      </c>
      <c r="M49">
        <f t="shared" si="2"/>
        <v>100</v>
      </c>
      <c r="N49" s="16">
        <f t="shared" si="9"/>
        <v>1.0278884462151394</v>
      </c>
      <c r="O49" s="7">
        <f t="shared" si="5"/>
        <v>3.9683701472482097E-2</v>
      </c>
    </row>
    <row r="50" spans="2:15" x14ac:dyDescent="0.25">
      <c r="B50" s="11">
        <v>45197</v>
      </c>
      <c r="C50" s="12">
        <v>4864</v>
      </c>
      <c r="D50" s="13" t="s">
        <v>7</v>
      </c>
      <c r="E50" s="12">
        <v>3</v>
      </c>
      <c r="F50" s="12">
        <v>1</v>
      </c>
      <c r="G50" s="15">
        <v>22</v>
      </c>
      <c r="H50" s="29">
        <v>22</v>
      </c>
      <c r="I50" s="12">
        <v>22</v>
      </c>
      <c r="J50" s="29">
        <v>22</v>
      </c>
      <c r="K50" s="34">
        <f t="shared" si="7"/>
        <v>50</v>
      </c>
      <c r="L50" s="12">
        <f t="shared" si="8"/>
        <v>50</v>
      </c>
      <c r="M50" s="12">
        <f t="shared" si="2"/>
        <v>100</v>
      </c>
      <c r="N50" s="15">
        <f t="shared" si="9"/>
        <v>1</v>
      </c>
      <c r="O50" s="13">
        <f t="shared" si="5"/>
        <v>0</v>
      </c>
    </row>
    <row r="51" spans="2:15" x14ac:dyDescent="0.25">
      <c r="B51" s="5">
        <v>45197</v>
      </c>
      <c r="C51" s="6">
        <v>4864</v>
      </c>
      <c r="D51" s="7" t="s">
        <v>7</v>
      </c>
      <c r="E51" s="6">
        <v>3</v>
      </c>
      <c r="F51" s="6">
        <v>2</v>
      </c>
      <c r="G51" s="16">
        <v>25</v>
      </c>
      <c r="H51" s="27">
        <v>24</v>
      </c>
      <c r="I51" s="6">
        <v>39</v>
      </c>
      <c r="J51" s="27">
        <v>38</v>
      </c>
      <c r="K51" s="31">
        <f t="shared" si="7"/>
        <v>38.70967741935484</v>
      </c>
      <c r="L51" s="6">
        <f t="shared" si="8"/>
        <v>61.29032258064516</v>
      </c>
      <c r="M51" s="6">
        <f t="shared" si="2"/>
        <v>100</v>
      </c>
      <c r="N51" s="16">
        <f t="shared" si="9"/>
        <v>1.5833333333333333</v>
      </c>
      <c r="O51" s="7">
        <f t="shared" si="5"/>
        <v>0.66296501272242936</v>
      </c>
    </row>
    <row r="52" spans="2:15" x14ac:dyDescent="0.25">
      <c r="B52" s="5">
        <v>45197</v>
      </c>
      <c r="C52" s="6">
        <v>4864</v>
      </c>
      <c r="D52" s="7" t="s">
        <v>7</v>
      </c>
      <c r="E52" s="6">
        <v>3</v>
      </c>
      <c r="F52" s="6">
        <v>3</v>
      </c>
      <c r="G52" s="16">
        <v>27</v>
      </c>
      <c r="H52" s="27">
        <v>25</v>
      </c>
      <c r="I52" s="6">
        <v>143</v>
      </c>
      <c r="J52" s="27">
        <v>68</v>
      </c>
      <c r="K52" s="31">
        <f t="shared" si="7"/>
        <v>26.881720430107524</v>
      </c>
      <c r="L52" s="6">
        <f t="shared" si="8"/>
        <v>73.118279569892479</v>
      </c>
      <c r="M52" s="6">
        <f t="shared" si="2"/>
        <v>100</v>
      </c>
      <c r="N52" s="16">
        <f t="shared" si="9"/>
        <v>2.72</v>
      </c>
      <c r="O52" s="7">
        <f t="shared" si="5"/>
        <v>1.4436066514756147</v>
      </c>
    </row>
    <row r="53" spans="2:15" x14ac:dyDescent="0.25">
      <c r="B53" s="8">
        <v>45197</v>
      </c>
      <c r="C53" s="9">
        <v>4864</v>
      </c>
      <c r="D53" s="10" t="s">
        <v>7</v>
      </c>
      <c r="E53" s="9">
        <v>3</v>
      </c>
      <c r="F53" s="9">
        <v>4</v>
      </c>
      <c r="G53" s="17">
        <v>31</v>
      </c>
      <c r="H53" s="28">
        <v>29</v>
      </c>
      <c r="I53" s="9">
        <v>212</v>
      </c>
      <c r="J53" s="28">
        <v>118</v>
      </c>
      <c r="K53" s="32">
        <f t="shared" si="7"/>
        <v>19.727891156462583</v>
      </c>
      <c r="L53" s="9">
        <f t="shared" si="8"/>
        <v>80.27210884353741</v>
      </c>
      <c r="M53" s="9">
        <f t="shared" si="2"/>
        <v>100</v>
      </c>
      <c r="N53" s="17">
        <f t="shared" si="9"/>
        <v>4.068965517241379</v>
      </c>
      <c r="O53" s="10">
        <f t="shared" si="5"/>
        <v>2.0246620542342693</v>
      </c>
    </row>
    <row r="54" spans="2:15" x14ac:dyDescent="0.25">
      <c r="B54" s="5">
        <v>45197</v>
      </c>
      <c r="C54" s="6">
        <v>4865</v>
      </c>
      <c r="D54" s="7" t="s">
        <v>7</v>
      </c>
      <c r="E54" s="6">
        <v>3</v>
      </c>
      <c r="F54">
        <v>1</v>
      </c>
      <c r="G54" s="16">
        <v>205</v>
      </c>
      <c r="H54" s="27">
        <v>209</v>
      </c>
      <c r="I54" s="6">
        <v>239</v>
      </c>
      <c r="J54" s="27">
        <v>245</v>
      </c>
      <c r="K54" s="33">
        <f t="shared" si="7"/>
        <v>46.035242290748904</v>
      </c>
      <c r="L54">
        <f t="shared" si="8"/>
        <v>53.964757709251096</v>
      </c>
      <c r="M54">
        <f t="shared" si="2"/>
        <v>100</v>
      </c>
      <c r="N54" s="16">
        <f t="shared" si="9"/>
        <v>1.1722488038277512</v>
      </c>
      <c r="O54" s="7">
        <f t="shared" si="5"/>
        <v>0.22927880692168781</v>
      </c>
    </row>
    <row r="55" spans="2:15" x14ac:dyDescent="0.25">
      <c r="B55" s="5">
        <v>45197</v>
      </c>
      <c r="C55" s="6">
        <v>4865</v>
      </c>
      <c r="D55" s="7" t="s">
        <v>7</v>
      </c>
      <c r="E55" s="6">
        <v>3</v>
      </c>
      <c r="F55">
        <v>2</v>
      </c>
      <c r="G55" s="16">
        <v>164</v>
      </c>
      <c r="H55" s="27">
        <v>170</v>
      </c>
      <c r="I55" s="6">
        <v>253</v>
      </c>
      <c r="J55" s="27">
        <v>260</v>
      </c>
      <c r="K55" s="33">
        <f t="shared" si="7"/>
        <v>39.534883720930232</v>
      </c>
      <c r="L55">
        <f t="shared" si="8"/>
        <v>60.465116279069761</v>
      </c>
      <c r="M55">
        <f t="shared" si="2"/>
        <v>100</v>
      </c>
      <c r="N55" s="16">
        <f t="shared" si="9"/>
        <v>1.5294117647058822</v>
      </c>
      <c r="O55" s="7">
        <f t="shared" si="5"/>
        <v>0.61297687689075275</v>
      </c>
    </row>
    <row r="56" spans="2:15" x14ac:dyDescent="0.25">
      <c r="B56" s="5">
        <v>45197</v>
      </c>
      <c r="C56" s="6">
        <v>4865</v>
      </c>
      <c r="D56" s="7" t="s">
        <v>7</v>
      </c>
      <c r="E56" s="6">
        <v>3</v>
      </c>
      <c r="F56">
        <v>3</v>
      </c>
      <c r="G56" s="16">
        <v>145</v>
      </c>
      <c r="H56" s="27">
        <v>145</v>
      </c>
      <c r="I56" s="6">
        <v>236</v>
      </c>
      <c r="J56" s="27">
        <v>237</v>
      </c>
      <c r="K56" s="33">
        <f t="shared" si="7"/>
        <v>37.958115183246072</v>
      </c>
      <c r="L56">
        <f t="shared" si="8"/>
        <v>62.041884816753921</v>
      </c>
      <c r="M56">
        <f t="shared" si="2"/>
        <v>100</v>
      </c>
      <c r="N56" s="16">
        <f t="shared" si="9"/>
        <v>1.6344827586206896</v>
      </c>
      <c r="O56" s="7">
        <f t="shared" si="5"/>
        <v>0.70883415888332457</v>
      </c>
    </row>
    <row r="57" spans="2:15" ht="15.75" thickBot="1" x14ac:dyDescent="0.3">
      <c r="B57" s="18">
        <v>45197</v>
      </c>
      <c r="C57" s="19">
        <v>4865</v>
      </c>
      <c r="D57" s="20" t="s">
        <v>7</v>
      </c>
      <c r="E57" s="19">
        <v>3</v>
      </c>
      <c r="F57" s="19">
        <v>4</v>
      </c>
      <c r="G57" s="21">
        <v>223</v>
      </c>
      <c r="H57" s="30">
        <v>216</v>
      </c>
      <c r="I57" s="19">
        <v>351</v>
      </c>
      <c r="J57" s="30">
        <v>354</v>
      </c>
      <c r="K57" s="35">
        <f t="shared" si="7"/>
        <v>37.894736842105267</v>
      </c>
      <c r="L57" s="19">
        <f t="shared" si="8"/>
        <v>62.10526315789474</v>
      </c>
      <c r="M57" s="19">
        <f t="shared" si="2"/>
        <v>100</v>
      </c>
      <c r="N57" s="21">
        <f t="shared" si="9"/>
        <v>1.6388888888888888</v>
      </c>
      <c r="O57" s="20">
        <f t="shared" si="5"/>
        <v>0.71271804791952886</v>
      </c>
    </row>
    <row r="58" spans="2:15" x14ac:dyDescent="0.25">
      <c r="B58" s="5">
        <v>45207</v>
      </c>
      <c r="C58" s="6">
        <v>5096</v>
      </c>
      <c r="D58" s="7" t="s">
        <v>7</v>
      </c>
      <c r="E58" s="6">
        <v>1</v>
      </c>
      <c r="F58" s="6">
        <v>1</v>
      </c>
      <c r="G58" s="16">
        <v>81</v>
      </c>
      <c r="H58" s="27">
        <v>82</v>
      </c>
      <c r="I58" s="6">
        <v>165</v>
      </c>
      <c r="J58" s="27">
        <v>161</v>
      </c>
      <c r="K58" s="31">
        <f t="shared" si="7"/>
        <v>33.744855967078195</v>
      </c>
      <c r="L58" s="6">
        <f t="shared" si="8"/>
        <v>66.255144032921805</v>
      </c>
      <c r="M58" s="6">
        <f t="shared" si="2"/>
        <v>100</v>
      </c>
      <c r="N58" s="16">
        <f t="shared" si="9"/>
        <v>1.9634146341463414</v>
      </c>
      <c r="O58" s="7">
        <f t="shared" si="5"/>
        <v>0.97336487349653333</v>
      </c>
    </row>
    <row r="59" spans="2:15" x14ac:dyDescent="0.25">
      <c r="B59" s="5">
        <v>45207</v>
      </c>
      <c r="C59" s="6">
        <v>5096</v>
      </c>
      <c r="D59" s="7" t="s">
        <v>7</v>
      </c>
      <c r="E59" s="6">
        <v>1</v>
      </c>
      <c r="F59" s="6">
        <v>2</v>
      </c>
      <c r="G59" s="16">
        <v>44</v>
      </c>
      <c r="H59" s="27">
        <v>45</v>
      </c>
      <c r="I59" s="6">
        <v>72</v>
      </c>
      <c r="J59" s="27">
        <v>73</v>
      </c>
      <c r="K59" s="31">
        <f t="shared" si="7"/>
        <v>38.135593220338983</v>
      </c>
      <c r="L59" s="6">
        <f t="shared" si="8"/>
        <v>61.864406779661017</v>
      </c>
      <c r="M59" s="6">
        <f t="shared" si="2"/>
        <v>100</v>
      </c>
      <c r="N59" s="16">
        <f t="shared" si="9"/>
        <v>1.6222222222222222</v>
      </c>
      <c r="O59" s="7">
        <f t="shared" si="5"/>
        <v>0.69797146255034259</v>
      </c>
    </row>
    <row r="60" spans="2:15" x14ac:dyDescent="0.25">
      <c r="B60" s="5">
        <v>45207</v>
      </c>
      <c r="C60" s="6">
        <v>5096</v>
      </c>
      <c r="D60" s="7" t="s">
        <v>7</v>
      </c>
      <c r="E60" s="6">
        <v>1</v>
      </c>
      <c r="F60" s="6">
        <v>3</v>
      </c>
      <c r="G60" s="16">
        <v>87</v>
      </c>
      <c r="H60" s="27">
        <v>91</v>
      </c>
      <c r="I60" s="6">
        <v>125</v>
      </c>
      <c r="J60" s="27">
        <v>124</v>
      </c>
      <c r="K60" s="31">
        <f t="shared" si="7"/>
        <v>42.325581395348841</v>
      </c>
      <c r="L60" s="6">
        <f t="shared" si="8"/>
        <v>57.674418604651166</v>
      </c>
      <c r="M60" s="6">
        <f t="shared" si="2"/>
        <v>100</v>
      </c>
      <c r="N60" s="16">
        <f t="shared" si="9"/>
        <v>1.3626373626373627</v>
      </c>
      <c r="O60" s="7">
        <f t="shared" si="5"/>
        <v>0.446401670188179</v>
      </c>
    </row>
    <row r="61" spans="2:15" x14ac:dyDescent="0.25">
      <c r="B61" s="8">
        <v>45207</v>
      </c>
      <c r="C61" s="9">
        <v>5096</v>
      </c>
      <c r="D61" s="10" t="s">
        <v>7</v>
      </c>
      <c r="E61" s="9">
        <v>1</v>
      </c>
      <c r="F61" s="9">
        <v>4</v>
      </c>
      <c r="G61" s="17">
        <v>90</v>
      </c>
      <c r="H61" s="28">
        <v>91</v>
      </c>
      <c r="I61" s="9">
        <v>93</v>
      </c>
      <c r="J61" s="28">
        <v>93</v>
      </c>
      <c r="K61" s="32">
        <f t="shared" si="7"/>
        <v>49.45652173913043</v>
      </c>
      <c r="L61" s="9">
        <f t="shared" si="8"/>
        <v>50.54347826086957</v>
      </c>
      <c r="M61" s="9">
        <f t="shared" si="2"/>
        <v>100</v>
      </c>
      <c r="N61" s="17">
        <f t="shared" si="9"/>
        <v>1.0219780219780219</v>
      </c>
      <c r="O61" s="10">
        <f t="shared" si="5"/>
        <v>3.1364170909335014E-2</v>
      </c>
    </row>
    <row r="62" spans="2:15" x14ac:dyDescent="0.25">
      <c r="B62" s="5">
        <v>45207</v>
      </c>
      <c r="C62" s="6">
        <v>5097</v>
      </c>
      <c r="D62" s="7" t="s">
        <v>7</v>
      </c>
      <c r="E62" s="6">
        <v>1</v>
      </c>
      <c r="F62">
        <v>1</v>
      </c>
      <c r="G62" s="16">
        <v>38</v>
      </c>
      <c r="H62" s="27">
        <v>38</v>
      </c>
      <c r="I62" s="6">
        <v>50</v>
      </c>
      <c r="J62" s="27">
        <v>50</v>
      </c>
      <c r="K62" s="33">
        <f t="shared" si="7"/>
        <v>43.18181818181818</v>
      </c>
      <c r="L62">
        <f t="shared" si="8"/>
        <v>56.81818181818182</v>
      </c>
      <c r="M62">
        <f t="shared" si="2"/>
        <v>100</v>
      </c>
      <c r="N62" s="16">
        <f t="shared" si="9"/>
        <v>1.3157894736842106</v>
      </c>
      <c r="O62" s="7">
        <f t="shared" si="5"/>
        <v>0.39592867633113932</v>
      </c>
    </row>
    <row r="63" spans="2:15" x14ac:dyDescent="0.25">
      <c r="B63" s="5">
        <v>45207</v>
      </c>
      <c r="C63" s="6">
        <v>5097</v>
      </c>
      <c r="D63" s="7" t="s">
        <v>7</v>
      </c>
      <c r="E63" s="6">
        <v>1</v>
      </c>
      <c r="F63">
        <v>2</v>
      </c>
      <c r="G63" s="16">
        <v>132</v>
      </c>
      <c r="H63" s="27">
        <v>142</v>
      </c>
      <c r="I63" s="6">
        <v>155</v>
      </c>
      <c r="J63" s="27">
        <v>156</v>
      </c>
      <c r="K63" s="33">
        <f t="shared" si="7"/>
        <v>47.651006711409394</v>
      </c>
      <c r="L63">
        <f t="shared" si="8"/>
        <v>52.348993288590606</v>
      </c>
      <c r="M63">
        <f t="shared" si="2"/>
        <v>100</v>
      </c>
      <c r="N63" s="16">
        <f t="shared" si="9"/>
        <v>1.0985915492957747</v>
      </c>
      <c r="O63" s="7">
        <f t="shared" si="5"/>
        <v>0.13565509935756639</v>
      </c>
    </row>
    <row r="64" spans="2:15" x14ac:dyDescent="0.25">
      <c r="B64" s="5">
        <v>45207</v>
      </c>
      <c r="C64" s="6">
        <v>5097</v>
      </c>
      <c r="D64" s="7" t="s">
        <v>7</v>
      </c>
      <c r="E64" s="6">
        <v>1</v>
      </c>
      <c r="F64">
        <v>3</v>
      </c>
      <c r="G64" s="16">
        <v>88</v>
      </c>
      <c r="H64" s="27">
        <v>91</v>
      </c>
      <c r="I64" s="6">
        <v>120</v>
      </c>
      <c r="J64" s="27">
        <v>121</v>
      </c>
      <c r="K64" s="33">
        <f t="shared" si="7"/>
        <v>42.924528301886795</v>
      </c>
      <c r="L64">
        <f t="shared" si="8"/>
        <v>57.075471698113212</v>
      </c>
      <c r="M64">
        <f t="shared" si="2"/>
        <v>100</v>
      </c>
      <c r="N64" s="16">
        <f t="shared" si="9"/>
        <v>1.3296703296703296</v>
      </c>
      <c r="O64" s="7">
        <f t="shared" si="5"/>
        <v>0.41106859707589816</v>
      </c>
    </row>
    <row r="65" spans="2:15" x14ac:dyDescent="0.25">
      <c r="B65" s="5">
        <v>45207</v>
      </c>
      <c r="C65" s="6">
        <v>5097</v>
      </c>
      <c r="D65" s="7" t="s">
        <v>7</v>
      </c>
      <c r="E65" s="6">
        <v>1</v>
      </c>
      <c r="F65">
        <v>4</v>
      </c>
      <c r="G65" s="16">
        <v>32</v>
      </c>
      <c r="H65" s="27">
        <v>32</v>
      </c>
      <c r="I65" s="6">
        <v>43</v>
      </c>
      <c r="J65" s="27">
        <v>43</v>
      </c>
      <c r="K65" s="33">
        <f t="shared" si="7"/>
        <v>42.666666666666671</v>
      </c>
      <c r="L65">
        <f t="shared" si="8"/>
        <v>57.333333333333336</v>
      </c>
      <c r="M65">
        <f t="shared" si="2"/>
        <v>100</v>
      </c>
      <c r="N65" s="16">
        <f t="shared" si="9"/>
        <v>1.34375</v>
      </c>
      <c r="O65" s="7">
        <f t="shared" si="5"/>
        <v>0.42626475470209796</v>
      </c>
    </row>
    <row r="66" spans="2:15" x14ac:dyDescent="0.25">
      <c r="B66" s="5">
        <v>45207</v>
      </c>
      <c r="C66" s="6">
        <v>5097</v>
      </c>
      <c r="D66" s="7" t="s">
        <v>7</v>
      </c>
      <c r="E66" s="6">
        <v>1</v>
      </c>
      <c r="F66">
        <v>5</v>
      </c>
      <c r="G66" s="16">
        <v>100</v>
      </c>
      <c r="H66" s="27">
        <v>101</v>
      </c>
      <c r="I66" s="6">
        <v>151</v>
      </c>
      <c r="J66" s="27">
        <v>151</v>
      </c>
      <c r="K66" s="33">
        <f t="shared" si="7"/>
        <v>40.079365079365083</v>
      </c>
      <c r="L66">
        <f t="shared" si="8"/>
        <v>59.920634920634917</v>
      </c>
      <c r="M66">
        <f t="shared" si="2"/>
        <v>100</v>
      </c>
      <c r="N66" s="16">
        <f t="shared" si="9"/>
        <v>1.495049504950495</v>
      </c>
      <c r="O66" s="7">
        <f t="shared" si="5"/>
        <v>0.58019325657328424</v>
      </c>
    </row>
    <row r="67" spans="2:15" x14ac:dyDescent="0.25">
      <c r="B67" s="11">
        <v>45207</v>
      </c>
      <c r="C67" s="12">
        <v>5098</v>
      </c>
      <c r="D67" s="13" t="s">
        <v>7</v>
      </c>
      <c r="E67" s="12">
        <v>1</v>
      </c>
      <c r="F67" s="12">
        <v>1</v>
      </c>
      <c r="G67" s="15">
        <v>74</v>
      </c>
      <c r="H67" s="29">
        <v>73</v>
      </c>
      <c r="I67" s="12">
        <v>81</v>
      </c>
      <c r="J67" s="29">
        <v>81</v>
      </c>
      <c r="K67" s="34">
        <f t="shared" si="7"/>
        <v>47.402597402597401</v>
      </c>
      <c r="L67" s="12">
        <f t="shared" si="8"/>
        <v>52.597402597402599</v>
      </c>
      <c r="M67" s="12">
        <f t="shared" si="2"/>
        <v>100</v>
      </c>
      <c r="N67" s="15">
        <f t="shared" si="9"/>
        <v>1.1095890410958904</v>
      </c>
      <c r="O67" s="13">
        <f t="shared" si="5"/>
        <v>0.15002544400460749</v>
      </c>
    </row>
    <row r="68" spans="2:15" x14ac:dyDescent="0.25">
      <c r="B68" s="5">
        <v>45207</v>
      </c>
      <c r="C68" s="6">
        <v>5098</v>
      </c>
      <c r="D68" s="7" t="s">
        <v>7</v>
      </c>
      <c r="E68" s="6">
        <v>1</v>
      </c>
      <c r="F68" s="6">
        <v>2</v>
      </c>
      <c r="G68" s="16">
        <v>69</v>
      </c>
      <c r="H68" s="27">
        <v>69</v>
      </c>
      <c r="I68" s="6">
        <v>114</v>
      </c>
      <c r="J68" s="27">
        <v>113</v>
      </c>
      <c r="K68" s="31">
        <f t="shared" si="7"/>
        <v>37.912087912087912</v>
      </c>
      <c r="L68" s="6">
        <f t="shared" si="8"/>
        <v>62.087912087912088</v>
      </c>
      <c r="M68" s="6">
        <f t="shared" si="2"/>
        <v>100</v>
      </c>
      <c r="N68" s="16">
        <f t="shared" si="9"/>
        <v>1.6376811594202898</v>
      </c>
      <c r="O68" s="7">
        <f t="shared" si="5"/>
        <v>0.7116545056370186</v>
      </c>
    </row>
    <row r="69" spans="2:15" x14ac:dyDescent="0.25">
      <c r="B69" s="8">
        <v>45207</v>
      </c>
      <c r="C69" s="9">
        <v>5098</v>
      </c>
      <c r="D69" s="10" t="s">
        <v>7</v>
      </c>
      <c r="E69" s="9">
        <v>1</v>
      </c>
      <c r="F69" s="9">
        <v>3</v>
      </c>
      <c r="G69" s="17">
        <v>53</v>
      </c>
      <c r="H69" s="28">
        <v>53</v>
      </c>
      <c r="I69" s="9">
        <v>87</v>
      </c>
      <c r="J69" s="28">
        <v>87</v>
      </c>
      <c r="K69" s="32">
        <f t="shared" si="7"/>
        <v>37.857142857142854</v>
      </c>
      <c r="L69" s="9">
        <f t="shared" si="8"/>
        <v>62.142857142857146</v>
      </c>
      <c r="M69" s="9">
        <f t="shared" si="2"/>
        <v>100</v>
      </c>
      <c r="N69" s="17">
        <f t="shared" si="9"/>
        <v>1.6415094339622642</v>
      </c>
      <c r="O69" s="10">
        <f t="shared" si="5"/>
        <v>0.71502304128552929</v>
      </c>
    </row>
    <row r="70" spans="2:15" x14ac:dyDescent="0.25">
      <c r="B70" s="5">
        <v>45207</v>
      </c>
      <c r="C70" s="6">
        <v>5099</v>
      </c>
      <c r="D70" s="7" t="s">
        <v>7</v>
      </c>
      <c r="E70" s="6">
        <v>1</v>
      </c>
      <c r="F70">
        <v>1</v>
      </c>
      <c r="G70" s="16">
        <v>68</v>
      </c>
      <c r="H70" s="27">
        <v>69</v>
      </c>
      <c r="I70" s="6">
        <v>54</v>
      </c>
      <c r="J70" s="27">
        <v>52</v>
      </c>
      <c r="K70" s="33">
        <f t="shared" ref="K70:K79" si="10">(H70/($H70+$J70))*100</f>
        <v>57.02479338842975</v>
      </c>
      <c r="L70">
        <f t="shared" ref="L70:L79" si="11">(J70/($H70+$J70))*100</f>
        <v>42.97520661157025</v>
      </c>
      <c r="M70">
        <f t="shared" si="2"/>
        <v>100</v>
      </c>
      <c r="N70" s="16">
        <f t="shared" ref="N70:N79" si="12">J70/H70</f>
        <v>0.75362318840579712</v>
      </c>
      <c r="O70" s="7">
        <f t="shared" si="5"/>
        <v>-0.40808473863707684</v>
      </c>
    </row>
    <row r="71" spans="2:15" x14ac:dyDescent="0.25">
      <c r="B71" s="5">
        <v>45207</v>
      </c>
      <c r="C71" s="6">
        <v>5099</v>
      </c>
      <c r="D71" s="7" t="s">
        <v>7</v>
      </c>
      <c r="E71" s="6">
        <v>1</v>
      </c>
      <c r="F71">
        <v>2</v>
      </c>
      <c r="G71" s="16">
        <v>36</v>
      </c>
      <c r="H71" s="27">
        <v>37</v>
      </c>
      <c r="I71" s="6">
        <v>42</v>
      </c>
      <c r="J71" s="27">
        <v>42</v>
      </c>
      <c r="K71" s="33">
        <f t="shared" si="10"/>
        <v>46.835443037974684</v>
      </c>
      <c r="L71">
        <f t="shared" si="11"/>
        <v>53.164556962025308</v>
      </c>
      <c r="M71">
        <f t="shared" si="2"/>
        <v>100</v>
      </c>
      <c r="N71" s="16">
        <f t="shared" si="12"/>
        <v>1.1351351351351351</v>
      </c>
      <c r="O71" s="7">
        <f t="shared" si="5"/>
        <v>0.18286405714981044</v>
      </c>
    </row>
    <row r="72" spans="2:15" x14ac:dyDescent="0.25">
      <c r="B72" s="5">
        <v>45207</v>
      </c>
      <c r="C72" s="6">
        <v>5099</v>
      </c>
      <c r="D72" s="7" t="s">
        <v>7</v>
      </c>
      <c r="E72" s="6">
        <v>1</v>
      </c>
      <c r="F72">
        <v>3</v>
      </c>
      <c r="G72" s="16">
        <v>26</v>
      </c>
      <c r="H72" s="27">
        <v>26</v>
      </c>
      <c r="I72" s="6">
        <v>41</v>
      </c>
      <c r="J72" s="27">
        <v>40</v>
      </c>
      <c r="K72" s="33">
        <f t="shared" si="10"/>
        <v>39.393939393939391</v>
      </c>
      <c r="L72">
        <f t="shared" si="11"/>
        <v>60.606060606060609</v>
      </c>
      <c r="M72">
        <f t="shared" si="2"/>
        <v>100</v>
      </c>
      <c r="N72" s="16">
        <f t="shared" si="12"/>
        <v>1.5384615384615385</v>
      </c>
      <c r="O72" s="7">
        <f t="shared" si="5"/>
        <v>0.62148837674627033</v>
      </c>
    </row>
    <row r="73" spans="2:15" x14ac:dyDescent="0.25">
      <c r="B73" s="11">
        <v>45207</v>
      </c>
      <c r="C73" s="12">
        <v>5100</v>
      </c>
      <c r="D73" s="13" t="s">
        <v>7</v>
      </c>
      <c r="E73" s="12">
        <v>1</v>
      </c>
      <c r="F73" s="12">
        <v>1</v>
      </c>
      <c r="G73" s="15">
        <v>54</v>
      </c>
      <c r="H73" s="29">
        <v>555</v>
      </c>
      <c r="I73" s="12">
        <v>95</v>
      </c>
      <c r="J73" s="29">
        <v>94</v>
      </c>
      <c r="K73" s="46">
        <f t="shared" si="10"/>
        <v>85.516178736517716</v>
      </c>
      <c r="L73" s="12">
        <f t="shared" si="11"/>
        <v>14.48382126348228</v>
      </c>
      <c r="M73" s="12">
        <f t="shared" si="2"/>
        <v>100</v>
      </c>
      <c r="N73" s="15">
        <f t="shared" si="12"/>
        <v>0.16936936936936936</v>
      </c>
      <c r="O73" s="13">
        <f t="shared" si="5"/>
        <v>-2.5617551095598308</v>
      </c>
    </row>
    <row r="74" spans="2:15" x14ac:dyDescent="0.25">
      <c r="B74" s="5">
        <v>45207</v>
      </c>
      <c r="C74" s="6">
        <v>5100</v>
      </c>
      <c r="D74" s="7" t="s">
        <v>7</v>
      </c>
      <c r="E74" s="6">
        <v>1</v>
      </c>
      <c r="F74" s="6">
        <v>2</v>
      </c>
      <c r="G74" s="16">
        <v>67</v>
      </c>
      <c r="H74" s="27">
        <v>68</v>
      </c>
      <c r="I74" s="6">
        <v>122</v>
      </c>
      <c r="J74" s="27">
        <v>122</v>
      </c>
      <c r="K74" s="31">
        <f t="shared" si="10"/>
        <v>35.789473684210527</v>
      </c>
      <c r="L74" s="6">
        <f t="shared" si="11"/>
        <v>64.21052631578948</v>
      </c>
      <c r="M74" s="6">
        <f t="shared" si="2"/>
        <v>100</v>
      </c>
      <c r="N74" s="16">
        <f t="shared" si="12"/>
        <v>1.7941176470588236</v>
      </c>
      <c r="O74" s="7">
        <f t="shared" si="5"/>
        <v>0.84327449631254692</v>
      </c>
    </row>
    <row r="75" spans="2:15" x14ac:dyDescent="0.25">
      <c r="B75" s="5">
        <v>45207</v>
      </c>
      <c r="C75" s="6">
        <v>5100</v>
      </c>
      <c r="D75" s="7" t="s">
        <v>7</v>
      </c>
      <c r="E75" s="6">
        <v>1</v>
      </c>
      <c r="F75" s="6">
        <v>3</v>
      </c>
      <c r="G75" s="16">
        <v>25</v>
      </c>
      <c r="H75" s="27">
        <v>25</v>
      </c>
      <c r="I75" s="6">
        <v>46</v>
      </c>
      <c r="J75" s="27">
        <v>46</v>
      </c>
      <c r="K75" s="31">
        <f t="shared" si="10"/>
        <v>35.2112676056338</v>
      </c>
      <c r="L75" s="6">
        <f t="shared" si="11"/>
        <v>64.788732394366207</v>
      </c>
      <c r="M75" s="6">
        <f t="shared" si="2"/>
        <v>100</v>
      </c>
      <c r="N75" s="16">
        <f t="shared" si="12"/>
        <v>1.84</v>
      </c>
      <c r="O75" s="7">
        <f t="shared" si="5"/>
        <v>0.87970576628228825</v>
      </c>
    </row>
    <row r="76" spans="2:15" x14ac:dyDescent="0.25">
      <c r="B76" s="5">
        <v>45207</v>
      </c>
      <c r="C76" s="6">
        <v>5100</v>
      </c>
      <c r="D76" s="7" t="s">
        <v>7</v>
      </c>
      <c r="E76" s="6">
        <v>1</v>
      </c>
      <c r="F76" s="6">
        <v>4</v>
      </c>
      <c r="G76" s="16">
        <v>76</v>
      </c>
      <c r="H76" s="27">
        <v>86</v>
      </c>
      <c r="I76" s="6">
        <v>75</v>
      </c>
      <c r="J76" s="27">
        <v>76</v>
      </c>
      <c r="K76" s="31">
        <f t="shared" si="10"/>
        <v>53.086419753086425</v>
      </c>
      <c r="L76" s="6">
        <f t="shared" si="11"/>
        <v>46.913580246913575</v>
      </c>
      <c r="M76" s="6">
        <f t="shared" si="2"/>
        <v>100</v>
      </c>
      <c r="N76" s="16">
        <f t="shared" si="12"/>
        <v>0.88372093023255816</v>
      </c>
      <c r="O76" s="7">
        <f t="shared" si="5"/>
        <v>-0.17833724125851244</v>
      </c>
    </row>
    <row r="77" spans="2:15" x14ac:dyDescent="0.25">
      <c r="B77" s="5">
        <v>45207</v>
      </c>
      <c r="C77" s="6">
        <v>5100</v>
      </c>
      <c r="D77" s="7" t="s">
        <v>7</v>
      </c>
      <c r="E77" s="6">
        <v>1</v>
      </c>
      <c r="F77" s="6">
        <v>5</v>
      </c>
      <c r="G77" s="16">
        <v>74</v>
      </c>
      <c r="H77" s="27">
        <v>76</v>
      </c>
      <c r="I77" s="6">
        <v>109</v>
      </c>
      <c r="J77" s="27">
        <v>109</v>
      </c>
      <c r="K77" s="31">
        <f t="shared" si="10"/>
        <v>41.081081081081081</v>
      </c>
      <c r="L77" s="6">
        <f t="shared" si="11"/>
        <v>58.918918918918919</v>
      </c>
      <c r="M77" s="6">
        <f t="shared" si="2"/>
        <v>100</v>
      </c>
      <c r="N77" s="16">
        <f t="shared" si="12"/>
        <v>1.4342105263157894</v>
      </c>
      <c r="O77" s="7">
        <f t="shared" si="5"/>
        <v>0.52025681133334079</v>
      </c>
    </row>
    <row r="78" spans="2:15" x14ac:dyDescent="0.25">
      <c r="B78" s="5">
        <v>45207</v>
      </c>
      <c r="C78" s="6">
        <v>5100</v>
      </c>
      <c r="D78" s="7" t="s">
        <v>7</v>
      </c>
      <c r="E78" s="6">
        <v>1</v>
      </c>
      <c r="F78" s="6">
        <v>6</v>
      </c>
      <c r="G78" s="16">
        <v>35</v>
      </c>
      <c r="H78" s="27">
        <v>35</v>
      </c>
      <c r="I78" s="6">
        <v>59</v>
      </c>
      <c r="J78" s="27">
        <v>59</v>
      </c>
      <c r="K78" s="31">
        <f t="shared" si="10"/>
        <v>37.234042553191486</v>
      </c>
      <c r="L78" s="6">
        <f t="shared" si="11"/>
        <v>62.765957446808507</v>
      </c>
      <c r="M78" s="6">
        <f t="shared" si="2"/>
        <v>100</v>
      </c>
      <c r="N78" s="16">
        <f t="shared" si="12"/>
        <v>1.6857142857142857</v>
      </c>
      <c r="O78" s="7">
        <f t="shared" si="5"/>
        <v>0.75336003241687477</v>
      </c>
    </row>
    <row r="79" spans="2:15" x14ac:dyDescent="0.25">
      <c r="B79" s="8">
        <v>45207</v>
      </c>
      <c r="C79" s="9">
        <v>5100</v>
      </c>
      <c r="D79" s="10" t="s">
        <v>7</v>
      </c>
      <c r="E79" s="9">
        <v>1</v>
      </c>
      <c r="F79" s="9">
        <v>7</v>
      </c>
      <c r="G79" s="17">
        <v>76</v>
      </c>
      <c r="H79" s="28">
        <v>75</v>
      </c>
      <c r="I79" s="9">
        <v>141</v>
      </c>
      <c r="J79" s="28">
        <v>146</v>
      </c>
      <c r="K79" s="32">
        <f t="shared" si="10"/>
        <v>33.936651583710407</v>
      </c>
      <c r="L79" s="9">
        <f t="shared" si="11"/>
        <v>66.063348416289585</v>
      </c>
      <c r="M79" s="9">
        <f t="shared" si="2"/>
        <v>100</v>
      </c>
      <c r="N79" s="17">
        <f t="shared" si="12"/>
        <v>1.9466666666666668</v>
      </c>
      <c r="O79" s="10">
        <f t="shared" si="5"/>
        <v>0.96100586838413637</v>
      </c>
    </row>
    <row r="80" spans="2:15" x14ac:dyDescent="0.25">
      <c r="B80" s="5">
        <v>45207</v>
      </c>
      <c r="C80" s="6">
        <v>5101</v>
      </c>
      <c r="D80" s="7" t="s">
        <v>7</v>
      </c>
      <c r="E80" s="14">
        <v>2</v>
      </c>
      <c r="F80">
        <v>1</v>
      </c>
      <c r="G80" s="16">
        <v>21</v>
      </c>
      <c r="H80" s="27">
        <v>21</v>
      </c>
      <c r="I80" s="6">
        <v>35</v>
      </c>
      <c r="J80" s="27">
        <v>35</v>
      </c>
      <c r="K80" s="33">
        <f t="shared" ref="K80:K111" si="13">(G80/($G80+$I80))*100</f>
        <v>37.5</v>
      </c>
      <c r="L80">
        <f t="shared" ref="L80:L111" si="14">(I80/($G80+$I80))*100</f>
        <v>62.5</v>
      </c>
      <c r="M80">
        <f t="shared" si="2"/>
        <v>100</v>
      </c>
      <c r="N80" s="16">
        <f t="shared" ref="N80:N111" si="15">I80/G80</f>
        <v>1.6666666666666667</v>
      </c>
      <c r="O80" s="7">
        <f t="shared" si="5"/>
        <v>0.73696559416620622</v>
      </c>
    </row>
    <row r="81" spans="2:15" x14ac:dyDescent="0.25">
      <c r="B81" s="5">
        <v>45207</v>
      </c>
      <c r="C81" s="6">
        <v>5101</v>
      </c>
      <c r="D81" s="7" t="s">
        <v>7</v>
      </c>
      <c r="E81" s="6">
        <v>2</v>
      </c>
      <c r="F81">
        <v>2</v>
      </c>
      <c r="G81" s="16">
        <v>22</v>
      </c>
      <c r="H81" s="27">
        <v>21</v>
      </c>
      <c r="I81" s="6">
        <v>29</v>
      </c>
      <c r="J81" s="27">
        <v>28</v>
      </c>
      <c r="K81" s="33">
        <f t="shared" si="13"/>
        <v>43.137254901960787</v>
      </c>
      <c r="L81">
        <f t="shared" si="14"/>
        <v>56.862745098039213</v>
      </c>
      <c r="M81">
        <f t="shared" si="2"/>
        <v>100</v>
      </c>
      <c r="N81" s="16">
        <f t="shared" si="15"/>
        <v>1.3181818181818181</v>
      </c>
      <c r="O81" s="7">
        <f t="shared" si="5"/>
        <v>0.39854937649027483</v>
      </c>
    </row>
    <row r="82" spans="2:15" x14ac:dyDescent="0.25">
      <c r="B82" s="5">
        <v>45207</v>
      </c>
      <c r="C82" s="6">
        <v>5101</v>
      </c>
      <c r="D82" s="7" t="s">
        <v>7</v>
      </c>
      <c r="E82" s="6">
        <v>2</v>
      </c>
      <c r="F82">
        <v>3</v>
      </c>
      <c r="G82" s="16">
        <v>87</v>
      </c>
      <c r="H82" s="27">
        <v>88</v>
      </c>
      <c r="I82" s="6">
        <v>121</v>
      </c>
      <c r="J82" s="27">
        <v>123</v>
      </c>
      <c r="K82" s="33">
        <f t="shared" si="13"/>
        <v>41.82692307692308</v>
      </c>
      <c r="L82">
        <f t="shared" si="14"/>
        <v>58.173076923076927</v>
      </c>
      <c r="M82">
        <f t="shared" si="2"/>
        <v>100</v>
      </c>
      <c r="N82" s="16">
        <f t="shared" si="15"/>
        <v>1.3908045977011494</v>
      </c>
      <c r="O82" s="7">
        <f t="shared" si="5"/>
        <v>0.47591974142586618</v>
      </c>
    </row>
    <row r="83" spans="2:15" x14ac:dyDescent="0.25">
      <c r="B83" s="5">
        <v>45207</v>
      </c>
      <c r="C83" s="6">
        <v>5101</v>
      </c>
      <c r="D83" s="7" t="s">
        <v>7</v>
      </c>
      <c r="E83" s="6">
        <v>2</v>
      </c>
      <c r="F83">
        <v>4</v>
      </c>
      <c r="G83" s="16">
        <v>66</v>
      </c>
      <c r="H83" s="27">
        <v>69</v>
      </c>
      <c r="I83" s="6">
        <v>108</v>
      </c>
      <c r="J83" s="27">
        <v>108</v>
      </c>
      <c r="K83" s="33">
        <f t="shared" si="13"/>
        <v>37.931034482758619</v>
      </c>
      <c r="L83">
        <f t="shared" si="14"/>
        <v>62.068965517241381</v>
      </c>
      <c r="M83">
        <f t="shared" ref="M83:M129" si="16">SUM(K83:L83)</f>
        <v>100</v>
      </c>
      <c r="N83" s="16">
        <f t="shared" si="15"/>
        <v>1.6363636363636365</v>
      </c>
      <c r="O83" s="7">
        <f t="shared" ref="O83:O129" si="17">LOG(N83,2)</f>
        <v>0.71049338280501528</v>
      </c>
    </row>
    <row r="84" spans="2:15" x14ac:dyDescent="0.25">
      <c r="B84" s="5">
        <v>45207</v>
      </c>
      <c r="C84" s="6">
        <v>5101</v>
      </c>
      <c r="D84" s="7" t="s">
        <v>7</v>
      </c>
      <c r="E84" s="6">
        <v>2</v>
      </c>
      <c r="F84">
        <v>5</v>
      </c>
      <c r="G84" s="16">
        <v>64</v>
      </c>
      <c r="H84" s="27">
        <v>66</v>
      </c>
      <c r="I84" s="6">
        <v>88</v>
      </c>
      <c r="J84" s="27">
        <v>88</v>
      </c>
      <c r="K84" s="33">
        <f t="shared" si="13"/>
        <v>42.105263157894733</v>
      </c>
      <c r="L84">
        <f t="shared" si="14"/>
        <v>57.894736842105267</v>
      </c>
      <c r="M84">
        <f t="shared" si="16"/>
        <v>100</v>
      </c>
      <c r="N84" s="16">
        <f t="shared" si="15"/>
        <v>1.375</v>
      </c>
      <c r="O84" s="7">
        <f t="shared" si="17"/>
        <v>0.45943161863729726</v>
      </c>
    </row>
    <row r="85" spans="2:15" x14ac:dyDescent="0.25">
      <c r="B85" s="5">
        <v>45207</v>
      </c>
      <c r="C85" s="6">
        <v>5101</v>
      </c>
      <c r="D85" s="7" t="s">
        <v>7</v>
      </c>
      <c r="E85" s="6">
        <v>2</v>
      </c>
      <c r="F85">
        <v>6</v>
      </c>
      <c r="G85" s="16">
        <v>38</v>
      </c>
      <c r="H85" s="27">
        <v>38</v>
      </c>
      <c r="I85" s="6">
        <v>66</v>
      </c>
      <c r="J85" s="27">
        <v>67</v>
      </c>
      <c r="K85" s="33">
        <f t="shared" si="13"/>
        <v>36.538461538461533</v>
      </c>
      <c r="L85">
        <f t="shared" si="14"/>
        <v>63.46153846153846</v>
      </c>
      <c r="M85">
        <f t="shared" si="16"/>
        <v>100</v>
      </c>
      <c r="N85" s="16">
        <f t="shared" si="15"/>
        <v>1.736842105263158</v>
      </c>
      <c r="O85" s="7">
        <f t="shared" si="17"/>
        <v>0.79646660591486806</v>
      </c>
    </row>
    <row r="86" spans="2:15" x14ac:dyDescent="0.25">
      <c r="B86" s="11">
        <v>45207</v>
      </c>
      <c r="C86" s="12">
        <v>5102</v>
      </c>
      <c r="D86" s="13" t="s">
        <v>7</v>
      </c>
      <c r="E86" s="12">
        <v>2</v>
      </c>
      <c r="F86" s="12">
        <v>1</v>
      </c>
      <c r="G86" s="15">
        <v>106</v>
      </c>
      <c r="H86" s="29">
        <v>110</v>
      </c>
      <c r="I86" s="12">
        <v>192</v>
      </c>
      <c r="J86" s="29">
        <v>193</v>
      </c>
      <c r="K86" s="34">
        <f t="shared" si="13"/>
        <v>35.570469798657719</v>
      </c>
      <c r="L86" s="12">
        <f t="shared" si="14"/>
        <v>64.429530201342274</v>
      </c>
      <c r="M86" s="12">
        <f t="shared" si="16"/>
        <v>100</v>
      </c>
      <c r="N86" s="15">
        <f t="shared" si="15"/>
        <v>1.8113207547169812</v>
      </c>
      <c r="O86" s="13">
        <f t="shared" si="17"/>
        <v>0.85704204615795709</v>
      </c>
    </row>
    <row r="87" spans="2:15" x14ac:dyDescent="0.25">
      <c r="B87" s="5">
        <v>45207</v>
      </c>
      <c r="C87" s="6">
        <v>5102</v>
      </c>
      <c r="D87" s="7" t="s">
        <v>7</v>
      </c>
      <c r="E87" s="6">
        <v>2</v>
      </c>
      <c r="F87" s="6">
        <v>2</v>
      </c>
      <c r="G87" s="16">
        <v>49</v>
      </c>
      <c r="H87" s="27">
        <v>51</v>
      </c>
      <c r="I87" s="6">
        <v>65</v>
      </c>
      <c r="J87" s="27">
        <v>65</v>
      </c>
      <c r="K87" s="31">
        <f t="shared" si="13"/>
        <v>42.982456140350877</v>
      </c>
      <c r="L87" s="6">
        <f t="shared" si="14"/>
        <v>57.017543859649123</v>
      </c>
      <c r="M87" s="6">
        <f t="shared" si="16"/>
        <v>100</v>
      </c>
      <c r="N87" s="16">
        <f t="shared" si="15"/>
        <v>1.3265306122448979</v>
      </c>
      <c r="O87" s="7">
        <f t="shared" si="17"/>
        <v>0.40765796891324624</v>
      </c>
    </row>
    <row r="88" spans="2:15" x14ac:dyDescent="0.25">
      <c r="B88" s="5">
        <v>45207</v>
      </c>
      <c r="C88" s="6">
        <v>5102</v>
      </c>
      <c r="D88" s="7" t="s">
        <v>7</v>
      </c>
      <c r="E88" s="6">
        <v>2</v>
      </c>
      <c r="F88" s="6">
        <v>3</v>
      </c>
      <c r="G88" s="16">
        <v>35</v>
      </c>
      <c r="H88" s="27">
        <v>35</v>
      </c>
      <c r="I88" s="6">
        <v>47</v>
      </c>
      <c r="J88" s="27">
        <v>47</v>
      </c>
      <c r="K88" s="31">
        <f t="shared" si="13"/>
        <v>42.68292682926829</v>
      </c>
      <c r="L88" s="6">
        <f t="shared" si="14"/>
        <v>57.317073170731703</v>
      </c>
      <c r="M88" s="6">
        <f t="shared" si="16"/>
        <v>100</v>
      </c>
      <c r="N88" s="16">
        <f t="shared" si="15"/>
        <v>1.3428571428571427</v>
      </c>
      <c r="O88" s="7">
        <f t="shared" si="17"/>
        <v>0.42530583473267081</v>
      </c>
    </row>
    <row r="89" spans="2:15" x14ac:dyDescent="0.25">
      <c r="B89" s="5">
        <v>45207</v>
      </c>
      <c r="C89" s="6">
        <v>5102</v>
      </c>
      <c r="D89" s="7" t="s">
        <v>7</v>
      </c>
      <c r="E89" s="6">
        <v>2</v>
      </c>
      <c r="F89" s="6">
        <v>4</v>
      </c>
      <c r="G89" s="16">
        <v>51</v>
      </c>
      <c r="H89" s="27">
        <v>53</v>
      </c>
      <c r="I89" s="6">
        <v>79</v>
      </c>
      <c r="J89" s="27">
        <v>80</v>
      </c>
      <c r="K89" s="31">
        <f t="shared" si="13"/>
        <v>39.230769230769234</v>
      </c>
      <c r="L89" s="6">
        <f t="shared" si="14"/>
        <v>60.769230769230766</v>
      </c>
      <c r="M89" s="6">
        <f t="shared" si="16"/>
        <v>100</v>
      </c>
      <c r="N89" s="16">
        <f t="shared" si="15"/>
        <v>1.5490196078431373</v>
      </c>
      <c r="O89" s="7">
        <f t="shared" si="17"/>
        <v>0.63135540620560748</v>
      </c>
    </row>
    <row r="90" spans="2:15" x14ac:dyDescent="0.25">
      <c r="B90" s="5">
        <v>45207</v>
      </c>
      <c r="C90" s="6">
        <v>5102</v>
      </c>
      <c r="D90" s="7" t="s">
        <v>7</v>
      </c>
      <c r="E90" s="6">
        <v>2</v>
      </c>
      <c r="F90" s="6">
        <v>5</v>
      </c>
      <c r="G90" s="16">
        <v>54</v>
      </c>
      <c r="H90" s="27">
        <v>55</v>
      </c>
      <c r="I90" s="6">
        <v>81</v>
      </c>
      <c r="J90" s="27">
        <v>80</v>
      </c>
      <c r="K90" s="31">
        <f t="shared" si="13"/>
        <v>40</v>
      </c>
      <c r="L90" s="6">
        <f t="shared" si="14"/>
        <v>60</v>
      </c>
      <c r="M90" s="6">
        <f t="shared" si="16"/>
        <v>100</v>
      </c>
      <c r="N90" s="16">
        <f t="shared" si="15"/>
        <v>1.5</v>
      </c>
      <c r="O90" s="7">
        <f t="shared" si="17"/>
        <v>0.58496250072115619</v>
      </c>
    </row>
    <row r="91" spans="2:15" x14ac:dyDescent="0.25">
      <c r="B91" s="8">
        <v>45207</v>
      </c>
      <c r="C91" s="9">
        <v>5102</v>
      </c>
      <c r="D91" s="10" t="s">
        <v>7</v>
      </c>
      <c r="E91" s="9">
        <v>2</v>
      </c>
      <c r="F91" s="9">
        <v>6</v>
      </c>
      <c r="G91" s="17">
        <v>61</v>
      </c>
      <c r="H91" s="28">
        <v>62</v>
      </c>
      <c r="I91" s="9">
        <v>106</v>
      </c>
      <c r="J91" s="28">
        <v>107</v>
      </c>
      <c r="K91" s="32">
        <f t="shared" si="13"/>
        <v>36.526946107784433</v>
      </c>
      <c r="L91" s="9">
        <f t="shared" si="14"/>
        <v>63.473053892215567</v>
      </c>
      <c r="M91" s="9">
        <f t="shared" si="16"/>
        <v>100</v>
      </c>
      <c r="N91" s="17">
        <f t="shared" si="15"/>
        <v>1.7377049180327868</v>
      </c>
      <c r="O91" s="10">
        <f t="shared" si="17"/>
        <v>0.79718311700031297</v>
      </c>
    </row>
    <row r="92" spans="2:15" x14ac:dyDescent="0.25">
      <c r="B92" s="5">
        <v>45207</v>
      </c>
      <c r="C92" s="6">
        <v>5103</v>
      </c>
      <c r="D92" s="7" t="s">
        <v>7</v>
      </c>
      <c r="E92" s="6">
        <v>2</v>
      </c>
      <c r="F92">
        <v>1</v>
      </c>
      <c r="G92" s="16">
        <v>69</v>
      </c>
      <c r="H92" s="27">
        <v>70</v>
      </c>
      <c r="I92" s="6">
        <v>169</v>
      </c>
      <c r="J92" s="27">
        <v>174</v>
      </c>
      <c r="K92" s="33">
        <f t="shared" si="13"/>
        <v>28.991596638655466</v>
      </c>
      <c r="L92">
        <f t="shared" si="14"/>
        <v>71.008403361344534</v>
      </c>
      <c r="M92">
        <f t="shared" si="16"/>
        <v>100</v>
      </c>
      <c r="N92" s="16">
        <f t="shared" si="15"/>
        <v>2.4492753623188408</v>
      </c>
      <c r="O92" s="7">
        <f t="shared" si="17"/>
        <v>1.2923549795040155</v>
      </c>
    </row>
    <row r="93" spans="2:15" x14ac:dyDescent="0.25">
      <c r="B93" s="5">
        <v>45207</v>
      </c>
      <c r="C93" s="6">
        <v>5103</v>
      </c>
      <c r="D93" s="7" t="s">
        <v>7</v>
      </c>
      <c r="E93" s="6">
        <v>2</v>
      </c>
      <c r="F93">
        <v>2</v>
      </c>
      <c r="G93" s="16">
        <v>81</v>
      </c>
      <c r="H93" s="27">
        <v>84</v>
      </c>
      <c r="I93" s="6">
        <v>117</v>
      </c>
      <c r="J93" s="27">
        <v>115</v>
      </c>
      <c r="K93" s="33">
        <f t="shared" si="13"/>
        <v>40.909090909090914</v>
      </c>
      <c r="L93">
        <f t="shared" si="14"/>
        <v>59.090909090909093</v>
      </c>
      <c r="M93">
        <f t="shared" si="16"/>
        <v>100</v>
      </c>
      <c r="N93" s="16">
        <f t="shared" si="15"/>
        <v>1.4444444444444444</v>
      </c>
      <c r="O93" s="7">
        <f t="shared" si="17"/>
        <v>0.53051471669877981</v>
      </c>
    </row>
    <row r="94" spans="2:15" x14ac:dyDescent="0.25">
      <c r="B94" s="5">
        <v>45207</v>
      </c>
      <c r="C94" s="6">
        <v>5103</v>
      </c>
      <c r="D94" s="7" t="s">
        <v>7</v>
      </c>
      <c r="E94" s="6">
        <v>2</v>
      </c>
      <c r="F94">
        <v>3</v>
      </c>
      <c r="G94" s="16">
        <v>72</v>
      </c>
      <c r="H94" s="27">
        <v>73</v>
      </c>
      <c r="I94" s="6">
        <v>74</v>
      </c>
      <c r="J94" s="27">
        <v>72</v>
      </c>
      <c r="K94" s="33">
        <f t="shared" si="13"/>
        <v>49.315068493150683</v>
      </c>
      <c r="L94">
        <f t="shared" si="14"/>
        <v>50.684931506849317</v>
      </c>
      <c r="M94">
        <f t="shared" si="16"/>
        <v>100</v>
      </c>
      <c r="N94" s="16">
        <f t="shared" si="15"/>
        <v>1.0277777777777777</v>
      </c>
      <c r="O94" s="7">
        <f t="shared" si="17"/>
        <v>3.9528364186637278E-2</v>
      </c>
    </row>
    <row r="95" spans="2:15" x14ac:dyDescent="0.25">
      <c r="B95" s="5">
        <v>45207</v>
      </c>
      <c r="C95" s="6">
        <v>5103</v>
      </c>
      <c r="D95" s="7" t="s">
        <v>7</v>
      </c>
      <c r="E95" s="6">
        <v>2</v>
      </c>
      <c r="F95">
        <v>4</v>
      </c>
      <c r="G95" s="16">
        <v>48</v>
      </c>
      <c r="H95" s="27">
        <v>50</v>
      </c>
      <c r="I95" s="6">
        <v>65</v>
      </c>
      <c r="J95" s="27">
        <v>65</v>
      </c>
      <c r="K95" s="33">
        <f t="shared" si="13"/>
        <v>42.477876106194692</v>
      </c>
      <c r="L95">
        <f t="shared" si="14"/>
        <v>57.522123893805308</v>
      </c>
      <c r="M95">
        <f t="shared" si="16"/>
        <v>100</v>
      </c>
      <c r="N95" s="16">
        <f t="shared" si="15"/>
        <v>1.3541666666666667</v>
      </c>
      <c r="O95" s="7">
        <f t="shared" si="17"/>
        <v>0.43740531230729846</v>
      </c>
    </row>
    <row r="96" spans="2:15" x14ac:dyDescent="0.25">
      <c r="B96" s="5">
        <v>45207</v>
      </c>
      <c r="C96" s="6">
        <v>5103</v>
      </c>
      <c r="D96" s="7" t="s">
        <v>7</v>
      </c>
      <c r="E96" s="6">
        <v>2</v>
      </c>
      <c r="F96">
        <v>5</v>
      </c>
      <c r="G96" s="16">
        <v>33</v>
      </c>
      <c r="H96" s="27">
        <v>33</v>
      </c>
      <c r="I96" s="6">
        <v>69</v>
      </c>
      <c r="J96" s="27">
        <v>69</v>
      </c>
      <c r="K96" s="33">
        <f t="shared" si="13"/>
        <v>32.352941176470587</v>
      </c>
      <c r="L96">
        <f t="shared" si="14"/>
        <v>67.64705882352942</v>
      </c>
      <c r="M96">
        <f t="shared" si="16"/>
        <v>100</v>
      </c>
      <c r="N96" s="16">
        <f t="shared" si="15"/>
        <v>2.0909090909090908</v>
      </c>
      <c r="O96" s="7">
        <f t="shared" si="17"/>
        <v>1.0641303374197155</v>
      </c>
    </row>
    <row r="97" spans="2:15" x14ac:dyDescent="0.25">
      <c r="B97" s="5">
        <v>45207</v>
      </c>
      <c r="C97" s="6">
        <v>5103</v>
      </c>
      <c r="D97" s="7" t="s">
        <v>7</v>
      </c>
      <c r="E97" s="6">
        <v>2</v>
      </c>
      <c r="F97">
        <v>6</v>
      </c>
      <c r="G97" s="16">
        <v>49</v>
      </c>
      <c r="H97" s="27">
        <v>50</v>
      </c>
      <c r="I97" s="6">
        <v>60</v>
      </c>
      <c r="J97" s="27">
        <v>59</v>
      </c>
      <c r="K97" s="33">
        <f t="shared" si="13"/>
        <v>44.954128440366972</v>
      </c>
      <c r="L97">
        <f t="shared" si="14"/>
        <v>55.045871559633028</v>
      </c>
      <c r="M97">
        <f t="shared" si="16"/>
        <v>100</v>
      </c>
      <c r="N97" s="16">
        <f t="shared" si="15"/>
        <v>1.2244897959183674</v>
      </c>
      <c r="O97" s="7">
        <f t="shared" si="17"/>
        <v>0.29218075149331035</v>
      </c>
    </row>
    <row r="98" spans="2:15" x14ac:dyDescent="0.25">
      <c r="B98" s="11">
        <v>45207</v>
      </c>
      <c r="C98" s="12">
        <v>5104</v>
      </c>
      <c r="D98" s="13" t="s">
        <v>7</v>
      </c>
      <c r="E98" s="12">
        <v>2</v>
      </c>
      <c r="F98" s="12">
        <v>1</v>
      </c>
      <c r="G98" s="15">
        <v>109</v>
      </c>
      <c r="H98" s="29">
        <v>110</v>
      </c>
      <c r="I98" s="12">
        <v>103</v>
      </c>
      <c r="J98" s="29">
        <v>100</v>
      </c>
      <c r="K98" s="34">
        <f t="shared" si="13"/>
        <v>51.415094339622648</v>
      </c>
      <c r="L98" s="12">
        <f t="shared" si="14"/>
        <v>48.584905660377359</v>
      </c>
      <c r="M98" s="12">
        <f t="shared" si="16"/>
        <v>100</v>
      </c>
      <c r="N98" s="15">
        <f t="shared" si="15"/>
        <v>0.94495412844036697</v>
      </c>
      <c r="O98" s="13">
        <f t="shared" si="17"/>
        <v>-8.1683797593707988E-2</v>
      </c>
    </row>
    <row r="99" spans="2:15" x14ac:dyDescent="0.25">
      <c r="B99" s="5">
        <v>45207</v>
      </c>
      <c r="C99" s="6">
        <v>5104</v>
      </c>
      <c r="D99" s="7" t="s">
        <v>7</v>
      </c>
      <c r="E99" s="6">
        <v>2</v>
      </c>
      <c r="F99" s="6">
        <v>2</v>
      </c>
      <c r="G99" s="16">
        <v>58</v>
      </c>
      <c r="H99" s="27">
        <v>57</v>
      </c>
      <c r="I99" s="6">
        <v>99</v>
      </c>
      <c r="J99" s="27">
        <v>99</v>
      </c>
      <c r="K99" s="31">
        <f t="shared" si="13"/>
        <v>36.942675159235669</v>
      </c>
      <c r="L99" s="6">
        <f t="shared" si="14"/>
        <v>63.057324840764331</v>
      </c>
      <c r="M99" s="6">
        <f t="shared" si="16"/>
        <v>100</v>
      </c>
      <c r="N99" s="16">
        <f t="shared" si="15"/>
        <v>1.7068965517241379</v>
      </c>
      <c r="O99" s="7">
        <f t="shared" si="17"/>
        <v>0.77137562495203749</v>
      </c>
    </row>
    <row r="100" spans="2:15" x14ac:dyDescent="0.25">
      <c r="B100" s="5">
        <v>45207</v>
      </c>
      <c r="C100" s="6">
        <v>5104</v>
      </c>
      <c r="D100" s="7" t="s">
        <v>7</v>
      </c>
      <c r="E100" s="6">
        <v>2</v>
      </c>
      <c r="F100" s="6">
        <v>3</v>
      </c>
      <c r="G100" s="16">
        <v>101</v>
      </c>
      <c r="H100" s="27">
        <v>103</v>
      </c>
      <c r="I100" s="6">
        <v>213</v>
      </c>
      <c r="J100" s="27">
        <v>217</v>
      </c>
      <c r="K100" s="31">
        <f t="shared" si="13"/>
        <v>32.165605095541402</v>
      </c>
      <c r="L100" s="6">
        <f t="shared" si="14"/>
        <v>67.834394904458591</v>
      </c>
      <c r="M100" s="6">
        <f t="shared" si="16"/>
        <v>100</v>
      </c>
      <c r="N100" s="16">
        <f t="shared" si="15"/>
        <v>2.108910891089109</v>
      </c>
      <c r="O100" s="7">
        <f t="shared" si="17"/>
        <v>1.0764981374740437</v>
      </c>
    </row>
    <row r="101" spans="2:15" x14ac:dyDescent="0.25">
      <c r="B101" s="5">
        <v>45207</v>
      </c>
      <c r="C101" s="6">
        <v>5104</v>
      </c>
      <c r="D101" s="7" t="s">
        <v>7</v>
      </c>
      <c r="E101" s="6">
        <v>2</v>
      </c>
      <c r="F101" s="6">
        <v>4</v>
      </c>
      <c r="G101" s="16">
        <v>99</v>
      </c>
      <c r="H101" s="27">
        <v>101</v>
      </c>
      <c r="I101" s="6">
        <v>216</v>
      </c>
      <c r="J101" s="27">
        <v>219</v>
      </c>
      <c r="K101" s="31">
        <f t="shared" si="13"/>
        <v>31.428571428571427</v>
      </c>
      <c r="L101" s="6">
        <f t="shared" si="14"/>
        <v>68.571428571428569</v>
      </c>
      <c r="M101" s="6">
        <f t="shared" si="16"/>
        <v>100</v>
      </c>
      <c r="N101" s="16">
        <f t="shared" si="15"/>
        <v>2.1818181818181817</v>
      </c>
      <c r="O101" s="7">
        <f t="shared" si="17"/>
        <v>1.1255308820838588</v>
      </c>
    </row>
    <row r="102" spans="2:15" x14ac:dyDescent="0.25">
      <c r="B102" s="8">
        <v>45207</v>
      </c>
      <c r="C102" s="9">
        <v>5104</v>
      </c>
      <c r="D102" s="10" t="s">
        <v>7</v>
      </c>
      <c r="E102" s="9">
        <v>2</v>
      </c>
      <c r="F102" s="9">
        <v>5</v>
      </c>
      <c r="G102" s="17">
        <v>83</v>
      </c>
      <c r="H102" s="28">
        <v>86</v>
      </c>
      <c r="I102" s="9">
        <v>95</v>
      </c>
      <c r="J102" s="28">
        <v>94</v>
      </c>
      <c r="K102" s="32">
        <f t="shared" si="13"/>
        <v>46.629213483146067</v>
      </c>
      <c r="L102" s="9">
        <f t="shared" si="14"/>
        <v>53.370786516853933</v>
      </c>
      <c r="M102" s="9">
        <f t="shared" si="16"/>
        <v>100</v>
      </c>
      <c r="N102" s="17">
        <f t="shared" si="15"/>
        <v>1.1445783132530121</v>
      </c>
      <c r="O102" s="10">
        <f t="shared" si="17"/>
        <v>0.19481617698402309</v>
      </c>
    </row>
    <row r="103" spans="2:15" x14ac:dyDescent="0.25">
      <c r="B103" s="5">
        <v>45207</v>
      </c>
      <c r="C103" s="6">
        <v>5105</v>
      </c>
      <c r="D103" s="7" t="s">
        <v>7</v>
      </c>
      <c r="E103" s="6">
        <v>2</v>
      </c>
      <c r="F103">
        <v>1</v>
      </c>
      <c r="G103" s="16">
        <v>44</v>
      </c>
      <c r="H103" s="27">
        <v>44</v>
      </c>
      <c r="I103" s="6">
        <v>50</v>
      </c>
      <c r="J103" s="27">
        <v>50</v>
      </c>
      <c r="K103" s="33">
        <f t="shared" si="13"/>
        <v>46.808510638297875</v>
      </c>
      <c r="L103">
        <f t="shared" si="14"/>
        <v>53.191489361702125</v>
      </c>
      <c r="M103">
        <f t="shared" si="16"/>
        <v>100</v>
      </c>
      <c r="N103" s="16">
        <f t="shared" si="15"/>
        <v>1.1363636363636365</v>
      </c>
      <c r="O103" s="7">
        <f t="shared" si="17"/>
        <v>0.18442457113742758</v>
      </c>
    </row>
    <row r="104" spans="2:15" x14ac:dyDescent="0.25">
      <c r="B104" s="5">
        <v>45207</v>
      </c>
      <c r="C104" s="6">
        <v>5105</v>
      </c>
      <c r="D104" s="7" t="s">
        <v>7</v>
      </c>
      <c r="E104" s="6">
        <v>2</v>
      </c>
      <c r="F104">
        <v>2</v>
      </c>
      <c r="G104" s="16">
        <v>63</v>
      </c>
      <c r="H104" s="27">
        <v>64</v>
      </c>
      <c r="I104" s="6">
        <v>95</v>
      </c>
      <c r="J104" s="27">
        <v>96</v>
      </c>
      <c r="K104" s="33">
        <f t="shared" si="13"/>
        <v>39.87341772151899</v>
      </c>
      <c r="L104">
        <f t="shared" si="14"/>
        <v>60.12658227848101</v>
      </c>
      <c r="M104">
        <f t="shared" si="16"/>
        <v>100</v>
      </c>
      <c r="N104" s="16">
        <f t="shared" si="15"/>
        <v>1.5079365079365079</v>
      </c>
      <c r="O104" s="7">
        <f t="shared" si="17"/>
        <v>0.5925756848310314</v>
      </c>
    </row>
    <row r="105" spans="2:15" x14ac:dyDescent="0.25">
      <c r="B105" s="5">
        <v>45207</v>
      </c>
      <c r="C105" s="6">
        <v>5105</v>
      </c>
      <c r="D105" s="7" t="s">
        <v>7</v>
      </c>
      <c r="E105" s="6">
        <v>2</v>
      </c>
      <c r="F105">
        <v>3</v>
      </c>
      <c r="G105" s="16">
        <v>63</v>
      </c>
      <c r="H105" s="27">
        <v>62</v>
      </c>
      <c r="I105" s="6">
        <v>104</v>
      </c>
      <c r="J105" s="27">
        <v>105</v>
      </c>
      <c r="K105" s="33">
        <f t="shared" si="13"/>
        <v>37.724550898203589</v>
      </c>
      <c r="L105">
        <f t="shared" si="14"/>
        <v>62.275449101796411</v>
      </c>
      <c r="M105">
        <f t="shared" si="16"/>
        <v>100</v>
      </c>
      <c r="N105" s="16">
        <f t="shared" si="15"/>
        <v>1.6507936507936507</v>
      </c>
      <c r="O105" s="7">
        <f t="shared" si="17"/>
        <v>0.72315979464117564</v>
      </c>
    </row>
    <row r="106" spans="2:15" x14ac:dyDescent="0.25">
      <c r="B106" s="5">
        <v>45207</v>
      </c>
      <c r="C106" s="6">
        <v>5105</v>
      </c>
      <c r="D106" s="7" t="s">
        <v>7</v>
      </c>
      <c r="E106" s="6">
        <v>2</v>
      </c>
      <c r="F106">
        <v>4</v>
      </c>
      <c r="G106" s="16">
        <v>52</v>
      </c>
      <c r="H106" s="27">
        <v>51</v>
      </c>
      <c r="I106" s="6">
        <v>75</v>
      </c>
      <c r="J106" s="27">
        <v>75</v>
      </c>
      <c r="K106" s="33">
        <f t="shared" si="13"/>
        <v>40.944881889763778</v>
      </c>
      <c r="L106">
        <f t="shared" si="14"/>
        <v>59.055118110236215</v>
      </c>
      <c r="M106">
        <f t="shared" si="16"/>
        <v>100</v>
      </c>
      <c r="N106" s="16">
        <f t="shared" si="15"/>
        <v>1.4423076923076923</v>
      </c>
      <c r="O106" s="7">
        <f t="shared" si="17"/>
        <v>0.5283789723547887</v>
      </c>
    </row>
    <row r="107" spans="2:15" x14ac:dyDescent="0.25">
      <c r="B107" s="5">
        <v>45207</v>
      </c>
      <c r="C107" s="6">
        <v>5105</v>
      </c>
      <c r="D107" s="7" t="s">
        <v>7</v>
      </c>
      <c r="E107" s="6">
        <v>2</v>
      </c>
      <c r="F107">
        <v>5</v>
      </c>
      <c r="G107" s="16">
        <v>80</v>
      </c>
      <c r="H107" s="27">
        <v>82</v>
      </c>
      <c r="I107" s="6">
        <v>159</v>
      </c>
      <c r="J107" s="27">
        <v>161</v>
      </c>
      <c r="K107" s="33">
        <f t="shared" si="13"/>
        <v>33.472803347280333</v>
      </c>
      <c r="L107">
        <f t="shared" si="14"/>
        <v>66.527196652719667</v>
      </c>
      <c r="M107">
        <f t="shared" si="16"/>
        <v>100</v>
      </c>
      <c r="N107" s="16">
        <f t="shared" si="15"/>
        <v>1.9875</v>
      </c>
      <c r="O107" s="7">
        <f t="shared" si="17"/>
        <v>0.9909548603969931</v>
      </c>
    </row>
    <row r="108" spans="2:15" x14ac:dyDescent="0.25">
      <c r="B108" s="11">
        <v>45207</v>
      </c>
      <c r="C108" s="12">
        <v>5106</v>
      </c>
      <c r="D108" s="13" t="s">
        <v>7</v>
      </c>
      <c r="E108" s="12">
        <v>3</v>
      </c>
      <c r="F108" s="12">
        <v>1</v>
      </c>
      <c r="G108" s="15">
        <v>178</v>
      </c>
      <c r="H108" s="29">
        <v>185</v>
      </c>
      <c r="I108" s="12">
        <v>223</v>
      </c>
      <c r="J108" s="29">
        <v>229</v>
      </c>
      <c r="K108" s="34">
        <f t="shared" si="13"/>
        <v>44.389027431421447</v>
      </c>
      <c r="L108" s="12">
        <f t="shared" si="14"/>
        <v>55.610972568578553</v>
      </c>
      <c r="M108" s="12">
        <f t="shared" si="16"/>
        <v>100</v>
      </c>
      <c r="N108" s="15">
        <f t="shared" si="15"/>
        <v>1.252808988764045</v>
      </c>
      <c r="O108" s="13">
        <f t="shared" si="17"/>
        <v>0.32516646895390705</v>
      </c>
    </row>
    <row r="109" spans="2:15" x14ac:dyDescent="0.25">
      <c r="B109" s="5">
        <v>45207</v>
      </c>
      <c r="C109" s="6">
        <v>5106</v>
      </c>
      <c r="D109" s="7" t="s">
        <v>7</v>
      </c>
      <c r="E109" s="6">
        <v>3</v>
      </c>
      <c r="F109" s="6">
        <v>2</v>
      </c>
      <c r="G109" s="16">
        <v>288</v>
      </c>
      <c r="H109" s="27">
        <v>308</v>
      </c>
      <c r="I109" s="6">
        <v>150</v>
      </c>
      <c r="J109" s="27">
        <v>148</v>
      </c>
      <c r="K109" s="31">
        <f t="shared" si="13"/>
        <v>65.753424657534239</v>
      </c>
      <c r="L109" s="6">
        <f t="shared" si="14"/>
        <v>34.246575342465754</v>
      </c>
      <c r="M109" s="6">
        <f t="shared" si="16"/>
        <v>100</v>
      </c>
      <c r="N109" s="16">
        <f t="shared" si="15"/>
        <v>0.52083333333333337</v>
      </c>
      <c r="O109" s="7">
        <f t="shared" si="17"/>
        <v>-0.94110631094643149</v>
      </c>
    </row>
    <row r="110" spans="2:15" x14ac:dyDescent="0.25">
      <c r="B110" s="5">
        <v>45207</v>
      </c>
      <c r="C110" s="6">
        <v>5106</v>
      </c>
      <c r="D110" s="7" t="s">
        <v>7</v>
      </c>
      <c r="E110" s="6">
        <v>3</v>
      </c>
      <c r="F110" s="6">
        <v>3</v>
      </c>
      <c r="G110" s="16">
        <v>267</v>
      </c>
      <c r="H110" s="27">
        <v>275</v>
      </c>
      <c r="I110" s="6">
        <v>172</v>
      </c>
      <c r="J110" s="27">
        <v>169</v>
      </c>
      <c r="K110" s="31">
        <f t="shared" si="13"/>
        <v>60.820045558086555</v>
      </c>
      <c r="L110" s="6">
        <f t="shared" si="14"/>
        <v>39.179954441913438</v>
      </c>
      <c r="M110" s="6">
        <f t="shared" si="16"/>
        <v>100</v>
      </c>
      <c r="N110" s="16">
        <f t="shared" si="15"/>
        <v>0.64419475655430714</v>
      </c>
      <c r="O110" s="7">
        <f t="shared" si="17"/>
        <v>-0.63443117698545604</v>
      </c>
    </row>
    <row r="111" spans="2:15" x14ac:dyDescent="0.25">
      <c r="B111" s="8">
        <v>45207</v>
      </c>
      <c r="C111" s="9">
        <v>5106</v>
      </c>
      <c r="D111" s="10" t="s">
        <v>7</v>
      </c>
      <c r="E111" s="9">
        <v>3</v>
      </c>
      <c r="F111" s="9">
        <v>4</v>
      </c>
      <c r="G111" s="17">
        <v>376</v>
      </c>
      <c r="H111" s="28">
        <v>387</v>
      </c>
      <c r="I111" s="9">
        <v>201</v>
      </c>
      <c r="J111" s="28">
        <v>200</v>
      </c>
      <c r="K111" s="32">
        <f t="shared" si="13"/>
        <v>65.164644714038133</v>
      </c>
      <c r="L111" s="9">
        <f t="shared" si="14"/>
        <v>34.835355285961874</v>
      </c>
      <c r="M111" s="9">
        <f t="shared" si="16"/>
        <v>100</v>
      </c>
      <c r="N111" s="17">
        <f t="shared" si="15"/>
        <v>0.53457446808510634</v>
      </c>
      <c r="O111" s="10">
        <f t="shared" si="17"/>
        <v>-0.90353716049870902</v>
      </c>
    </row>
    <row r="112" spans="2:15" x14ac:dyDescent="0.25">
      <c r="B112" s="5">
        <v>45207</v>
      </c>
      <c r="C112" s="6">
        <v>5107</v>
      </c>
      <c r="D112" s="7" t="s">
        <v>7</v>
      </c>
      <c r="E112" s="6">
        <v>3</v>
      </c>
      <c r="F112">
        <v>1</v>
      </c>
      <c r="G112" s="16">
        <v>81</v>
      </c>
      <c r="H112" s="27">
        <v>81</v>
      </c>
      <c r="I112" s="6">
        <v>77</v>
      </c>
      <c r="J112" s="27">
        <v>77</v>
      </c>
      <c r="K112" s="33">
        <f t="shared" ref="K112:K129" si="18">(G112/($G112+$I112))*100</f>
        <v>51.265822784810119</v>
      </c>
      <c r="L112">
        <f t="shared" ref="L112:L129" si="19">(I112/($G112+$I112))*100</f>
        <v>48.734177215189874</v>
      </c>
      <c r="M112">
        <f t="shared" si="16"/>
        <v>100</v>
      </c>
      <c r="N112" s="16">
        <f t="shared" ref="N112:N129" si="20">I112/G112</f>
        <v>0.95061728395061729</v>
      </c>
      <c r="O112" s="7">
        <f t="shared" si="17"/>
        <v>-7.3063462189723358E-2</v>
      </c>
    </row>
    <row r="113" spans="2:15" x14ac:dyDescent="0.25">
      <c r="B113" s="5">
        <v>45207</v>
      </c>
      <c r="C113" s="6">
        <v>5107</v>
      </c>
      <c r="D113" s="7" t="s">
        <v>7</v>
      </c>
      <c r="E113" s="6">
        <v>3</v>
      </c>
      <c r="F113">
        <v>2</v>
      </c>
      <c r="G113" s="16">
        <v>169</v>
      </c>
      <c r="H113" s="27">
        <v>175</v>
      </c>
      <c r="I113" s="6">
        <v>88</v>
      </c>
      <c r="J113" s="27">
        <v>88</v>
      </c>
      <c r="K113" s="33">
        <f t="shared" si="18"/>
        <v>65.758754863813223</v>
      </c>
      <c r="L113">
        <f t="shared" si="19"/>
        <v>34.24124513618677</v>
      </c>
      <c r="M113">
        <f t="shared" si="16"/>
        <v>100</v>
      </c>
      <c r="N113" s="16">
        <f t="shared" si="20"/>
        <v>0.52071005917159763</v>
      </c>
      <c r="O113" s="7">
        <f t="shared" si="17"/>
        <v>-0.94144781764488716</v>
      </c>
    </row>
    <row r="114" spans="2:15" x14ac:dyDescent="0.25">
      <c r="B114" s="5">
        <v>45207</v>
      </c>
      <c r="C114" s="6">
        <v>5107</v>
      </c>
      <c r="D114" s="7" t="s">
        <v>7</v>
      </c>
      <c r="E114" s="6">
        <v>3</v>
      </c>
      <c r="F114">
        <v>3</v>
      </c>
      <c r="G114" s="16">
        <v>193</v>
      </c>
      <c r="H114" s="27">
        <v>207</v>
      </c>
      <c r="I114" s="6">
        <v>143</v>
      </c>
      <c r="J114" s="27">
        <v>144</v>
      </c>
      <c r="K114" s="33">
        <f t="shared" si="18"/>
        <v>57.44047619047619</v>
      </c>
      <c r="L114">
        <f t="shared" si="19"/>
        <v>42.55952380952381</v>
      </c>
      <c r="M114">
        <f t="shared" si="16"/>
        <v>100</v>
      </c>
      <c r="N114" s="16">
        <f t="shared" si="20"/>
        <v>0.7409326424870466</v>
      </c>
      <c r="O114" s="7">
        <f t="shared" si="17"/>
        <v>-0.43258570048969108</v>
      </c>
    </row>
    <row r="115" spans="2:15" x14ac:dyDescent="0.25">
      <c r="B115" s="5">
        <v>45207</v>
      </c>
      <c r="C115" s="6">
        <v>5107</v>
      </c>
      <c r="D115" s="7" t="s">
        <v>7</v>
      </c>
      <c r="E115" s="6">
        <v>3</v>
      </c>
      <c r="F115">
        <v>4</v>
      </c>
      <c r="G115" s="16">
        <v>187</v>
      </c>
      <c r="H115" s="27">
        <v>195</v>
      </c>
      <c r="I115" s="6">
        <v>108</v>
      </c>
      <c r="J115" s="27">
        <v>107</v>
      </c>
      <c r="K115" s="33">
        <f t="shared" si="18"/>
        <v>63.389830508474574</v>
      </c>
      <c r="L115">
        <f t="shared" si="19"/>
        <v>36.610169491525426</v>
      </c>
      <c r="M115">
        <f t="shared" si="16"/>
        <v>100</v>
      </c>
      <c r="N115" s="16">
        <f t="shared" si="20"/>
        <v>0.57754010695187163</v>
      </c>
      <c r="O115" s="7">
        <f t="shared" si="17"/>
        <v>-0.79200695772416807</v>
      </c>
    </row>
    <row r="116" spans="2:15" x14ac:dyDescent="0.25">
      <c r="B116" s="5">
        <v>45207</v>
      </c>
      <c r="C116" s="6">
        <v>5107</v>
      </c>
      <c r="D116" s="7" t="s">
        <v>7</v>
      </c>
      <c r="E116" s="6">
        <v>3</v>
      </c>
      <c r="F116">
        <v>5</v>
      </c>
      <c r="G116" s="16">
        <v>72</v>
      </c>
      <c r="H116" s="27">
        <v>72</v>
      </c>
      <c r="I116" s="6">
        <v>54</v>
      </c>
      <c r="J116" s="27">
        <v>54</v>
      </c>
      <c r="K116" s="33">
        <f t="shared" si="18"/>
        <v>57.142857142857139</v>
      </c>
      <c r="L116">
        <f t="shared" si="19"/>
        <v>42.857142857142854</v>
      </c>
      <c r="M116">
        <f t="shared" si="16"/>
        <v>100</v>
      </c>
      <c r="N116" s="16">
        <f t="shared" si="20"/>
        <v>0.75</v>
      </c>
      <c r="O116" s="7">
        <f t="shared" si="17"/>
        <v>-0.41503749927884381</v>
      </c>
    </row>
    <row r="117" spans="2:15" x14ac:dyDescent="0.25">
      <c r="B117" s="11">
        <v>45207</v>
      </c>
      <c r="C117" s="12">
        <v>5108</v>
      </c>
      <c r="D117" s="13" t="s">
        <v>7</v>
      </c>
      <c r="E117" s="12">
        <v>3</v>
      </c>
      <c r="F117" s="12">
        <v>1</v>
      </c>
      <c r="G117" s="15">
        <v>276</v>
      </c>
      <c r="H117" s="29">
        <v>292</v>
      </c>
      <c r="I117" s="12">
        <v>189</v>
      </c>
      <c r="J117" s="29">
        <v>185</v>
      </c>
      <c r="K117" s="34">
        <f t="shared" si="18"/>
        <v>59.354838709677416</v>
      </c>
      <c r="L117" s="12">
        <f t="shared" si="19"/>
        <v>40.645161290322577</v>
      </c>
      <c r="M117" s="12">
        <f t="shared" si="16"/>
        <v>100</v>
      </c>
      <c r="N117" s="15">
        <f t="shared" si="20"/>
        <v>0.68478260869565222</v>
      </c>
      <c r="O117" s="13">
        <f t="shared" si="17"/>
        <v>-0.54628203255709629</v>
      </c>
    </row>
    <row r="118" spans="2:15" x14ac:dyDescent="0.25">
      <c r="B118" s="5">
        <v>45207</v>
      </c>
      <c r="C118" s="6">
        <v>5108</v>
      </c>
      <c r="D118" s="7" t="s">
        <v>7</v>
      </c>
      <c r="E118" s="6">
        <v>3</v>
      </c>
      <c r="F118" s="6">
        <v>2</v>
      </c>
      <c r="G118" s="16">
        <v>54</v>
      </c>
      <c r="H118" s="27">
        <v>55</v>
      </c>
      <c r="I118" s="6">
        <v>17</v>
      </c>
      <c r="J118" s="27">
        <v>10</v>
      </c>
      <c r="K118" s="31">
        <f t="shared" si="18"/>
        <v>76.056338028169009</v>
      </c>
      <c r="L118" s="6">
        <f t="shared" si="19"/>
        <v>23.943661971830984</v>
      </c>
      <c r="M118" s="6">
        <f t="shared" si="16"/>
        <v>100</v>
      </c>
      <c r="N118" s="16">
        <f t="shared" si="20"/>
        <v>0.31481481481481483</v>
      </c>
      <c r="O118" s="7">
        <f t="shared" si="17"/>
        <v>-1.6674246609131294</v>
      </c>
    </row>
    <row r="119" spans="2:15" x14ac:dyDescent="0.25">
      <c r="B119" s="8">
        <v>45207</v>
      </c>
      <c r="C119" s="9">
        <v>5108</v>
      </c>
      <c r="D119" s="10" t="s">
        <v>7</v>
      </c>
      <c r="E119" s="9">
        <v>3</v>
      </c>
      <c r="F119" s="9">
        <v>3</v>
      </c>
      <c r="G119" s="17">
        <v>368</v>
      </c>
      <c r="H119" s="28">
        <v>361</v>
      </c>
      <c r="I119" s="9">
        <v>198</v>
      </c>
      <c r="J119" s="28">
        <v>194</v>
      </c>
      <c r="K119" s="32">
        <f t="shared" si="18"/>
        <v>65.017667844522961</v>
      </c>
      <c r="L119" s="9">
        <f t="shared" si="19"/>
        <v>34.982332155477032</v>
      </c>
      <c r="M119" s="9">
        <f t="shared" si="16"/>
        <v>100</v>
      </c>
      <c r="N119" s="17">
        <f t="shared" si="20"/>
        <v>0.53804347826086951</v>
      </c>
      <c r="O119" s="10">
        <f t="shared" si="17"/>
        <v>-0.89420533597740337</v>
      </c>
    </row>
    <row r="120" spans="2:15" x14ac:dyDescent="0.25">
      <c r="B120" s="5">
        <v>45207</v>
      </c>
      <c r="C120" s="6">
        <v>5109</v>
      </c>
      <c r="D120" s="7" t="s">
        <v>7</v>
      </c>
      <c r="E120" s="6">
        <v>3</v>
      </c>
      <c r="F120">
        <v>1</v>
      </c>
      <c r="G120" s="16">
        <v>143</v>
      </c>
      <c r="H120" s="27">
        <v>145</v>
      </c>
      <c r="I120" s="6">
        <v>125</v>
      </c>
      <c r="J120" s="27">
        <v>124</v>
      </c>
      <c r="K120" s="33">
        <f t="shared" si="18"/>
        <v>53.358208955223887</v>
      </c>
      <c r="L120">
        <f t="shared" si="19"/>
        <v>46.64179104477612</v>
      </c>
      <c r="M120">
        <f t="shared" si="16"/>
        <v>100</v>
      </c>
      <c r="N120" s="16">
        <f t="shared" si="20"/>
        <v>0.87412587412587417</v>
      </c>
      <c r="O120" s="7">
        <f t="shared" si="17"/>
        <v>-0.19408705211630234</v>
      </c>
    </row>
    <row r="121" spans="2:15" x14ac:dyDescent="0.25">
      <c r="B121" s="5">
        <v>45207</v>
      </c>
      <c r="C121" s="6">
        <v>5109</v>
      </c>
      <c r="D121" s="7" t="s">
        <v>7</v>
      </c>
      <c r="E121" s="6">
        <v>3</v>
      </c>
      <c r="F121">
        <v>2</v>
      </c>
      <c r="G121" s="16">
        <v>200</v>
      </c>
      <c r="H121" s="27">
        <v>210</v>
      </c>
      <c r="I121" s="6">
        <v>119</v>
      </c>
      <c r="J121" s="27">
        <v>119</v>
      </c>
      <c r="K121" s="33">
        <f t="shared" si="18"/>
        <v>62.695924764890286</v>
      </c>
      <c r="L121">
        <f t="shared" si="19"/>
        <v>37.304075235109721</v>
      </c>
      <c r="M121">
        <f t="shared" si="16"/>
        <v>100</v>
      </c>
      <c r="N121" s="16">
        <f t="shared" si="20"/>
        <v>0.59499999999999997</v>
      </c>
      <c r="O121" s="7">
        <f t="shared" si="17"/>
        <v>-0.74903842646678132</v>
      </c>
    </row>
    <row r="122" spans="2:15" x14ac:dyDescent="0.25">
      <c r="B122" s="5">
        <v>45207</v>
      </c>
      <c r="C122" s="6">
        <v>5109</v>
      </c>
      <c r="D122" s="7" t="s">
        <v>7</v>
      </c>
      <c r="E122" s="6">
        <v>3</v>
      </c>
      <c r="F122">
        <v>3</v>
      </c>
      <c r="G122" s="16">
        <v>223</v>
      </c>
      <c r="H122" s="27">
        <v>233</v>
      </c>
      <c r="I122" s="6">
        <v>122</v>
      </c>
      <c r="J122" s="27">
        <v>117</v>
      </c>
      <c r="K122" s="33">
        <f t="shared" si="18"/>
        <v>64.637681159420296</v>
      </c>
      <c r="L122">
        <f t="shared" si="19"/>
        <v>35.362318840579711</v>
      </c>
      <c r="M122">
        <f t="shared" si="16"/>
        <v>100</v>
      </c>
      <c r="N122" s="16">
        <f t="shared" si="20"/>
        <v>0.547085201793722</v>
      </c>
      <c r="O122" s="7">
        <f t="shared" si="17"/>
        <v>-0.87016256235741851</v>
      </c>
    </row>
    <row r="123" spans="2:15" x14ac:dyDescent="0.25">
      <c r="B123" s="5">
        <v>45207</v>
      </c>
      <c r="C123" s="6">
        <v>5109</v>
      </c>
      <c r="D123" s="7" t="s">
        <v>7</v>
      </c>
      <c r="E123" s="6">
        <v>3</v>
      </c>
      <c r="F123">
        <v>4</v>
      </c>
      <c r="G123" s="16">
        <v>448</v>
      </c>
      <c r="H123" s="27">
        <v>463</v>
      </c>
      <c r="I123" s="6">
        <v>252</v>
      </c>
      <c r="J123" s="27">
        <v>248</v>
      </c>
      <c r="K123" s="33">
        <f t="shared" si="18"/>
        <v>64</v>
      </c>
      <c r="L123">
        <f t="shared" si="19"/>
        <v>36</v>
      </c>
      <c r="M123">
        <f t="shared" si="16"/>
        <v>100</v>
      </c>
      <c r="N123" s="16">
        <f t="shared" si="20"/>
        <v>0.5625</v>
      </c>
      <c r="O123" s="7">
        <f t="shared" si="17"/>
        <v>-0.83007499855768763</v>
      </c>
    </row>
    <row r="124" spans="2:15" x14ac:dyDescent="0.25">
      <c r="B124" s="5">
        <v>45207</v>
      </c>
      <c r="C124" s="6">
        <v>5109</v>
      </c>
      <c r="D124" s="7" t="s">
        <v>7</v>
      </c>
      <c r="E124" s="6">
        <v>3</v>
      </c>
      <c r="F124">
        <v>5</v>
      </c>
      <c r="G124" s="16">
        <v>71</v>
      </c>
      <c r="H124" s="27">
        <v>73</v>
      </c>
      <c r="I124" s="6">
        <v>66</v>
      </c>
      <c r="J124" s="27">
        <v>66</v>
      </c>
      <c r="K124" s="33">
        <f t="shared" si="18"/>
        <v>51.824817518248182</v>
      </c>
      <c r="L124">
        <f t="shared" si="19"/>
        <v>48.175182481751825</v>
      </c>
      <c r="M124">
        <f t="shared" si="16"/>
        <v>100</v>
      </c>
      <c r="N124" s="16">
        <f t="shared" si="20"/>
        <v>0.92957746478873238</v>
      </c>
      <c r="O124" s="7">
        <f t="shared" si="17"/>
        <v>-0.10535300014622866</v>
      </c>
    </row>
    <row r="125" spans="2:15" x14ac:dyDescent="0.25">
      <c r="B125" s="5">
        <v>45207</v>
      </c>
      <c r="C125" s="6">
        <v>5109</v>
      </c>
      <c r="D125" s="7" t="s">
        <v>7</v>
      </c>
      <c r="E125" s="6">
        <v>3</v>
      </c>
      <c r="F125">
        <v>6</v>
      </c>
      <c r="G125" s="16">
        <v>131</v>
      </c>
      <c r="H125" s="27">
        <v>139</v>
      </c>
      <c r="I125" s="6">
        <v>89</v>
      </c>
      <c r="J125" s="27">
        <v>89</v>
      </c>
      <c r="K125" s="33">
        <f t="shared" si="18"/>
        <v>59.545454545454547</v>
      </c>
      <c r="L125">
        <f t="shared" si="19"/>
        <v>40.454545454545453</v>
      </c>
      <c r="M125">
        <f t="shared" si="16"/>
        <v>100</v>
      </c>
      <c r="N125" s="16">
        <f t="shared" si="20"/>
        <v>0.67938931297709926</v>
      </c>
      <c r="O125" s="7">
        <f t="shared" si="17"/>
        <v>-0.55768957057105251</v>
      </c>
    </row>
    <row r="126" spans="2:15" x14ac:dyDescent="0.25">
      <c r="B126" s="11">
        <v>45207</v>
      </c>
      <c r="C126" s="12">
        <v>5110</v>
      </c>
      <c r="D126" s="13" t="s">
        <v>7</v>
      </c>
      <c r="E126" s="12">
        <v>3</v>
      </c>
      <c r="F126" s="12">
        <v>1</v>
      </c>
      <c r="G126" s="15">
        <v>71</v>
      </c>
      <c r="H126" s="29">
        <v>72</v>
      </c>
      <c r="I126" s="12">
        <v>66</v>
      </c>
      <c r="J126" s="29">
        <v>65</v>
      </c>
      <c r="K126" s="34">
        <f t="shared" si="18"/>
        <v>51.824817518248182</v>
      </c>
      <c r="L126" s="12">
        <f t="shared" si="19"/>
        <v>48.175182481751825</v>
      </c>
      <c r="M126" s="12">
        <f t="shared" si="16"/>
        <v>100</v>
      </c>
      <c r="N126" s="15">
        <f t="shared" si="20"/>
        <v>0.92957746478873238</v>
      </c>
      <c r="O126" s="13">
        <f t="shared" si="17"/>
        <v>-0.10535300014622866</v>
      </c>
    </row>
    <row r="127" spans="2:15" x14ac:dyDescent="0.25">
      <c r="B127" s="5">
        <v>45207</v>
      </c>
      <c r="C127" s="6">
        <v>5110</v>
      </c>
      <c r="D127" s="7" t="s">
        <v>7</v>
      </c>
      <c r="E127" s="6">
        <v>3</v>
      </c>
      <c r="F127" s="6">
        <v>2</v>
      </c>
      <c r="G127" s="16">
        <v>271</v>
      </c>
      <c r="H127" s="27">
        <v>256</v>
      </c>
      <c r="I127" s="6">
        <v>150</v>
      </c>
      <c r="J127" s="27">
        <v>148</v>
      </c>
      <c r="K127" s="31">
        <f t="shared" si="18"/>
        <v>64.370546318289783</v>
      </c>
      <c r="L127" s="6">
        <f t="shared" si="19"/>
        <v>35.629453681710217</v>
      </c>
      <c r="M127" s="6">
        <f t="shared" si="16"/>
        <v>100</v>
      </c>
      <c r="N127" s="16">
        <f t="shared" si="20"/>
        <v>0.55350553505535061</v>
      </c>
      <c r="O127" s="7">
        <f t="shared" si="17"/>
        <v>-0.85333035085799058</v>
      </c>
    </row>
    <row r="128" spans="2:15" x14ac:dyDescent="0.25">
      <c r="B128" s="5">
        <v>45207</v>
      </c>
      <c r="C128" s="6">
        <v>5110</v>
      </c>
      <c r="D128" s="7" t="s">
        <v>7</v>
      </c>
      <c r="E128" s="6">
        <v>3</v>
      </c>
      <c r="F128" s="6">
        <v>3</v>
      </c>
      <c r="G128" s="16">
        <v>144</v>
      </c>
      <c r="H128" s="27">
        <v>152</v>
      </c>
      <c r="I128" s="6">
        <v>100</v>
      </c>
      <c r="J128" s="27">
        <v>100</v>
      </c>
      <c r="K128" s="31">
        <f t="shared" si="18"/>
        <v>59.016393442622949</v>
      </c>
      <c r="L128" s="6">
        <f t="shared" si="19"/>
        <v>40.983606557377051</v>
      </c>
      <c r="M128" s="6">
        <f t="shared" si="16"/>
        <v>100</v>
      </c>
      <c r="N128" s="16">
        <f t="shared" si="20"/>
        <v>0.69444444444444442</v>
      </c>
      <c r="O128" s="7">
        <f t="shared" si="17"/>
        <v>-0.52606881166758779</v>
      </c>
    </row>
    <row r="129" spans="2:15" x14ac:dyDescent="0.25">
      <c r="B129" s="8">
        <v>45207</v>
      </c>
      <c r="C129" s="9">
        <v>5110</v>
      </c>
      <c r="D129" s="10" t="s">
        <v>7</v>
      </c>
      <c r="E129" s="9">
        <v>3</v>
      </c>
      <c r="F129" s="9">
        <v>4</v>
      </c>
      <c r="G129" s="17">
        <v>2833</v>
      </c>
      <c r="H129" s="28">
        <v>292</v>
      </c>
      <c r="I129" s="9">
        <v>173</v>
      </c>
      <c r="J129" s="28">
        <v>182</v>
      </c>
      <c r="K129" s="45">
        <f t="shared" si="18"/>
        <v>94.244843646041261</v>
      </c>
      <c r="L129" s="9">
        <f t="shared" si="19"/>
        <v>5.7551563539587489</v>
      </c>
      <c r="M129" s="9">
        <f t="shared" si="16"/>
        <v>100.00000000000001</v>
      </c>
      <c r="N129" s="17">
        <f t="shared" si="20"/>
        <v>6.1066007765619483E-2</v>
      </c>
      <c r="O129" s="10">
        <f t="shared" si="17"/>
        <v>-4.0334866587413742</v>
      </c>
    </row>
  </sheetData>
  <mergeCells count="3">
    <mergeCell ref="G4:H4"/>
    <mergeCell ref="I4:J4"/>
    <mergeCell ref="K4:M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D1B-WT</vt:lpstr>
      <vt:lpstr>D1B-K68Q</vt:lpstr>
      <vt:lpstr>D1B-NIQ</vt:lpstr>
    </vt:vector>
  </TitlesOfParts>
  <Company>Universitätsklinikum Aachen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rnberg, Anna Katharina</dc:creator>
  <cp:lastModifiedBy>Becker, Walter</cp:lastModifiedBy>
  <dcterms:created xsi:type="dcterms:W3CDTF">2023-10-04T08:30:57Z</dcterms:created>
  <dcterms:modified xsi:type="dcterms:W3CDTF">2023-11-29T12:17:01Z</dcterms:modified>
</cp:coreProperties>
</file>